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nyq_\Desktop\NUS\Papers\Cerebellum\"/>
    </mc:Choice>
  </mc:AlternateContent>
  <xr:revisionPtr revIDLastSave="0" documentId="13_ncr:1_{E891D6EB-891A-4D74-B65A-F5FDF8AA2314}" xr6:coauthVersionLast="43" xr6:coauthVersionMax="43" xr10:uidLastSave="{00000000-0000-0000-0000-000000000000}"/>
  <bookViews>
    <workbookView xWindow="-108" yWindow="-108" windowWidth="23256" windowHeight="12576" activeTab="3" xr2:uid="{4D580D80-9D74-4579-9A60-7DA19E81D76D}"/>
  </bookViews>
  <sheets>
    <sheet name="IF16 vs AL" sheetId="1" r:id="rId1"/>
    <sheet name="EOD vs AL" sheetId="2" r:id="rId2"/>
    <sheet name="IF16.R vs AL.R" sheetId="3" r:id="rId3"/>
    <sheet name="EOD.R vs AL.R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3" i="4" l="1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2" i="4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2" i="3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2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2" i="1"/>
</calcChain>
</file>

<file path=xl/sharedStrings.xml><?xml version="1.0" encoding="utf-8"?>
<sst xmlns="http://schemas.openxmlformats.org/spreadsheetml/2006/main" count="1892" uniqueCount="1129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48511~rhythmic process</t>
  </si>
  <si>
    <t>NAMPT, HLF, USP2, CIART, RORC, NFKB2, LGR4, CRY2, NR1D1, NR1D2, TEF, HNRNPD, PER1, PER3, BHLHE40, BHLHE41, CRY1, SIK1, NFIL3, TWIST1, CREBBP, SUV39H1, ARNTL, U2AF1L4, CSNK1D, DBP</t>
  </si>
  <si>
    <t>GO:0006355~regulation of transcription, DNA-templated</t>
  </si>
  <si>
    <t>XRCC6, CBX4, RORC, CNOT2, MXI1, ZFP788, ZFP85, ZFP786, FOXO6, ZFP87, EPC1, ZFP784, ZFP94, CRY2, MIER3, CREB3L1, RARA, OLIG1, ZFP503, OLIG2, CRY1, ZFP939, ZFP938, MAP2K6, TWIST1, SCRT2, CHTOP, YY1, ZHX3, RRP8, SIX5, ARNTL, MED19, HES1, HIF1A, MED17, DNTTIP2, NFE2L2, SMARCA2, IRAK1BP1, LITAF, SOX3, CIART, ZFP874B, MEIS1, GM10037, HNRNPK, TEF, HNRNPD, LEO1, ZFP959, BHLHE40, NKX2-2, SREBF1, ZFP248, TAF6, ESRRB, SMAD7, SMAD6, WDR5, CREBBP, KCTD1, NR4A2, SUV39H1, NR4A3, UIMC1, ZFP940, 9130019O22RIK, ZFP943, MLX, NOTCH4, RFX1, RFX2, ZFP949, ENG, ENY2, HLF, EZH1, NFKB2, TERF2IP, CBFA2T3, FOXS1, FOS, SAP30, MAZ, RRN3, HEY1, GTF2A1, NR2F6, ZFP354A, SOX18, BHLHE41, NFIL3, NR2F1, KHDRBS1, TBL1XR1, SOX10, ZFP35, FOXJ1, ZFX, BANP, CDC5L, NPAS4, RBBP7, MXD1, MXD4, ZFP160, ZFP655, ZFP868, THOC1, CARHSP1, IRX5, ING2, ZBTB16, WTIP, TSC22D3, ZKSCAN14, ZFP667, NR1D1, NR1D2, ZSCAN21, PER1, MLLT1, TRP53INP1, POU3F3, KDM3A, HBP1, PER3, POU3F1, ZFP521, NFATC2, FOXD1, TXNIP, FOXL2, CEBPB, RGS19, ILF3, ZFP2, PARK2, PPP1R13L, DBP, ZFP7, HEYL, HIF3A, NFIA, NFIB</t>
  </si>
  <si>
    <t>GO:0006351~transcription, DNA-templated</t>
  </si>
  <si>
    <t>XRCC6, CBX4, RORC, CNOT2, MXI1, ZFP786, FOXO6, ZFP784, EPC1, CRY2, MIER3, CREB3L1, RARA, OLIG1, ZFP503, OLIG2, CRY1, MAP2K6, TWIST1, SCRT2, CHTOP, YY1, ZHX3, RRP8, SIX5, ARNTL, MED19, HES1, HIF1A, MED17, DNTTIP2, NFE2L2, SMARCA2, IRAK1BP1, LITAF, SOX3, CIART, IL33, MEIS1, HNRNPK, TEF, HNRNPD, LEO1, BHLHE40, NKX2-2, SREBF1, TAF6, SMAD7, ESRRB, SMAD6, WDR5, CREBBP, KCTD1, NR4A2, SUV39H1, NR4A3, UIMC1, MLX, NOTCH4, RFX1, RFX2, ENY2, HLF, EZH1, NFKB2, TERF2IP, CBFA2T3, FOXS1, SAP30, MAZ, RRN3, GTF2A1, HEY1, NR2F6, ZFP354A, SOX18, BHLHE41, NFIL3, NR2F1, KHDRBS1, SOX10, ZFP35, TBL1XR1, FOXJ1, ZFX, BANP, NPAS4, CDC5L, RBBP7, MXD1, MXD4, THOC1, ING2, IRX5, WTIP, ZKSCAN14, ZFP667, NR1D1, NR1D2, ZSCAN21, PER2, PER1, POU3F3, TRP53INP1, KDM3A, HBP1, PER3, POU3F1, ZFP521, NFATC2, FOXD1, TXNIP, COL4A2, FOXL2, CEBPB, ILF3, PARK2, ZFP2, PPP1R13L, POLR3B, DBP, HEYL, HIF3A, NFIA, NFIB</t>
  </si>
  <si>
    <t>GO:0000122~negative regulation of transcription from RNA polymerase II promoter</t>
  </si>
  <si>
    <t>WFS1, EZH1, CBX4, CNOT2, NFKB2, CBFA2T3, MXI1, SAP30, EPC1, CRY2, HEY1, NR2F6, ZFP354A, SOX18, RARA, OLIG2, RBM10, BHLHE41, NFIL3, SIK1, CRY1, NR2F1, TWIST1, SCRT2, TBL1XR1, FOXJ1, YY1, ZHX3, MXD1, RBBP7, HES1, HIF1A, USP3, USP2, HIST2H3C2, ZBTB16, CXXC5, TSC22D3, HNRNPK, NR1D1, PER2, POU3F3, PER1, BHLHE40, PER3, NFATC2, TXNIP, SREBF1, FZD8, FOXL2, SMAD7, CREBBP, SUV39H1, NR4A2, NR4A3, PARK2, PPP1R13L, MLX, PCNA, NFIA, NFIB</t>
  </si>
  <si>
    <t>GO:0032922~circadian regulation of gene expression</t>
  </si>
  <si>
    <t>NAMPT, USP2, CIART, RORC, ARNTL, LGR4, CRY2, CSNK1D, NR1D1, PER2, PER1, PER3, BHLHE40, CRY1, BHLHE41</t>
  </si>
  <si>
    <t>GO:0007623~circadian rhythm</t>
  </si>
  <si>
    <t>SREBF1, NAMPT, MAT2A, RORC, ARNTL, LGR4, BDNF, CRY2, CSNK1D, NR1D1, DBP, PER2, PER1, PER3, BHLHE40, BHLHE41, NFIL3, CRY1</t>
  </si>
  <si>
    <t>GO:0001525~angiogenesis</t>
  </si>
  <si>
    <t>FGF18, FZD8, COL4A2, EMCN, COL4A1, PDCD10, APOLD1, RASIP1, MMP14, EPHB3, MEIS1, EPHB1, EPHA2, SHB, HIF1A, HEY1, CASP8, PECAM1, TEK, HIF3A, SOX18, ANGPT1, FGF1, TNFAIP2, ENG</t>
  </si>
  <si>
    <t>GO:0045892~negative regulation of transcription, DNA-templated</t>
  </si>
  <si>
    <t>NFKBIE, CIART, XRCC6, CBX4, ZBTB16, CBFA2T3, PDCD4, LGR4, FOXS1, EPC1, CRY2, SET, HEY1, NR1D1, NR1D2, PER2, POU3F3, PER1, SOX18, RARA, BHLHE40, LOXL3, BHLHE41, CRY1, FOXD1, TWIST1, KHDRBS1, TBL1XR1, SOX10, FOXL2, CEBPB, SUV39H1, KCTD1, ZHX3, SIX5, ILF3, ARNTL, RBBP7, UIMC1, MXD4, HES1, MLX, HEYL, MAP3K10, SMARCA2</t>
  </si>
  <si>
    <t>GO:0045944~positive regulation of transcription from RNA polymerase II promoter</t>
  </si>
  <si>
    <t>NAMPT, EZH1, XRCC6, NFKB2, FOS, EPC1, MAZ, HEY1, CREB3L1, SOX18, RARA, FGF1, IFRD1, AKT2, NR2F1, TWIST1, PID1, SOX10, TBL1XR1, FOXJ1, YY1, SIX5, ARNTL, NPAS4, PTPRN, MED19, HES1, DCAF6, HIF1A, MED17, NFE2L2, SMARCA2, PF4, IL33, MEIS1, TNFRSF1A, HNRNPK, ZSCAN21, TEF, PER1, POU3F3, LEO1, KDM3A, POU3F1, NFATC2, FOXD1, PIK3R1, NKX2-2, SREBF1, FZD8, FOXL2, CEBPB, ESRRB, MAML2, CREBBP, NR4A2, PARK2, NR4A3, DBP, HEYL, HIF3A, JAK3, ENG, NFIA, NFIB</t>
  </si>
  <si>
    <t>GO:0043153~entrainment of circadian clock by photoperiod</t>
  </si>
  <si>
    <t>CRY2, USP2, NR2F6, PER1, BHLHE40, CRY1, SIK1</t>
  </si>
  <si>
    <t>GO:0010628~positive regulation of gene expression</t>
  </si>
  <si>
    <t>LDLR, STAR, TNC, PF4, IL33, TNFRSF1A, HNRNPD, TRP53INP1, POU3F3, RARA, KDM3A, POU3F1, NFATC2, NFIL3, FOXD1, PIK3R1, NKX2-2, TWIST1, AKT2, PID1, HPN, PDCD10, YY1, CREBBP, PIK3CD, PARK2, PLAUR, HES1, HIF1A, CD34, SFRP4, NFE2L2, ENG</t>
  </si>
  <si>
    <t>GO:0045893~positive regulation of transcription, DNA-templated</t>
  </si>
  <si>
    <t>ENY2, ING2, XRCC6, RORC, ZBTB16, LGR4, FOS, PICALM, RRN3, NR1D1, NR1D2, ZSCAN21, TRP53INP1, POU3F3, SOX18, RARA, KDM3A, POU3F1, FGF1, NFATC2, SREBF1, TBL1XR1, SOX10, CEBPB, CREBBP, NR4A2, PIM1, BANP, ILF3, FZD2, NR4A3, NPAS4, ARNTL, HES1, HIF1A, MED17, NFE2L2, BAMBI, SMARCA2, ARAP1, NFIA, NFIB</t>
  </si>
  <si>
    <t>GO:0001958~endochondral ossification</t>
  </si>
  <si>
    <t>PTHLH, ALPL, FGF18, TEK, GNAS, COL2A1, MMP14</t>
  </si>
  <si>
    <t>GO:0043401~steroid hormone mediated signaling pathway</t>
  </si>
  <si>
    <t>NR1D1, NR1D2, ESRRB, NR4A2, NR2F6, RORC, RARA, NR4A3, NR2F1</t>
  </si>
  <si>
    <t>GO:2000323~negative regulation of glucocorticoid receptor signaling pathway</t>
  </si>
  <si>
    <t>CRY2, PER1, ARNTL, CRY1</t>
  </si>
  <si>
    <t>GO:0007275~multicellular organism development</t>
  </si>
  <si>
    <t>NPNT, RORC, CNOT2, WTAP, LGR4, SHB, IFT122, PICALM, HEY1, CREB3L1, ZFP354A, OLIG1, ANGPT1, OLIG2, TMEM107, SIK1, FGF1, IFRD1, AKT2, TWIST1, ZFP35, ARC, EFNB1, RBM45, VEZT, SIX5, BANP, MMP11, MFN1, DCAF7, DACT2, DBN1, TNFAIP2, MCL1, SOX3, EPHB3, MEIS1, TNFRSF1A, ZSCAN21, TEF, WIPF3, POU3F3, ZFP521, STRBP, FOXD1, NKX2-2, NGEF, FZD8, FZD2, DONSON, NAT8F5, GAS7, GGN, DBP, SFRP4, NOTCH4, HEYL, HIF3A, MYCBPAP, MAB21L2, KCTD11</t>
  </si>
  <si>
    <t>GO:0042754~negative regulation of circadian rhythm</t>
  </si>
  <si>
    <t>CRY2, PER2, SUV39H1, CRY1</t>
  </si>
  <si>
    <t>GO:0051591~response to cAMP</t>
  </si>
  <si>
    <t>SREBF1, FOS, DUSP1, MAT2A, TEK, PER1, PTPRN, PIK3R1</t>
  </si>
  <si>
    <t>GO:0042752~regulation of circadian rhythm</t>
  </si>
  <si>
    <t>CRY2, CSNK1D, NR1D1, NR1D2, PER2, HNRNPD, PER1, CRY1</t>
  </si>
  <si>
    <t>GO:0003208~cardiac ventricle morphogenesis</t>
  </si>
  <si>
    <t>HIF1A, HEY1, HEYL, ENG</t>
  </si>
  <si>
    <t>GO:0006869~lipid transport</t>
  </si>
  <si>
    <t>SLC27A1, OSBPL5, STARD4, STAR, LDLR, LRP10, OSBPL9, ATP10A, PCTP, APOLD1, SCARB1, MFSD2A</t>
  </si>
  <si>
    <t>GO:0010629~negative regulation of gene expression</t>
  </si>
  <si>
    <t>PDCD10, LDLR, YY1, TIPARP, PARK2, PTRH2, H19, HES1, ANXA7, TNFRSF1A, HNRNPK, PICALM, HEY1, CD34, HEYL, HNRNPD, TRP53INP1, RARA, ZFP503, SNX12, ENG</t>
  </si>
  <si>
    <t>GO:0007565~female pregnancy</t>
  </si>
  <si>
    <t>NAMPT, FOS, DDR1, SLC38A3, PSG16, ENDOU, ADRA2A, ADIPOR2, ADRA2C, RARA</t>
  </si>
  <si>
    <t>GO:1900273~positive regulation of long-term synaptic potentiation</t>
  </si>
  <si>
    <t>ADRB1, HNRNPK, PTPN5, NPTN, STAU1</t>
  </si>
  <si>
    <t>GO:0043433~negative regulation of sequence-specific DNA binding transcription factor activity</t>
  </si>
  <si>
    <t>PTHLH, WFS1, SMAD7, SFRP4, PIM1, MAP3K10, BHLHE40, FOXS1, TWIST1</t>
  </si>
  <si>
    <t>GO:0071880~adenylate cyclase-activating adrenergic receptor signaling pathway</t>
  </si>
  <si>
    <t>ADRB1, ADRA2A, ADRA1B, GNAS, ADRA2C</t>
  </si>
  <si>
    <t>GO:0007169~transmembrane receptor protein tyrosine kinase signaling pathway</t>
  </si>
  <si>
    <t>DDR1, BDNF, LYN, DOK5, TEK, NPTN, ANGPT1, JAK3, EPHB3, EPHA2, EPHB1</t>
  </si>
  <si>
    <t>GO:0030097~hemopoiesis</t>
  </si>
  <si>
    <t>SHB, PICALM, LYN, CD34, TIPARP, TEK, ANGPT1, TTC7, ZBTB16, MEIS1</t>
  </si>
  <si>
    <t>GO:0019229~regulation of vasoconstriction</t>
  </si>
  <si>
    <t>EDN3, PER2, ADRA2A, ADRA1B, ADRA2C</t>
  </si>
  <si>
    <t>GO:2000772~regulation of cellular senescence</t>
  </si>
  <si>
    <t>RSL1D1, ING2, ARNTL, ZFP277</t>
  </si>
  <si>
    <t>GO:0045766~positive regulation of angiogenesis</t>
  </si>
  <si>
    <t>TNFRSF1A, HIF1A, CD34, BTG1, CX3CR1, TEK, NOTCH4, ITGB2, NFE2L2, FGF1, ENG, ADD1</t>
  </si>
  <si>
    <t>GO:0070859~positive regulation of bile acid biosynthetic process</t>
  </si>
  <si>
    <t>STARD4, NR1D1, STAR</t>
  </si>
  <si>
    <t>GO:0008360~regulation of cell shape</t>
  </si>
  <si>
    <t>COCH, ANXA7, HPN, LST1, CDC42EP1, CSNK1D, GNA12, CDC42SE1, WIPF3, WDR1, BAMBI, GAS7, ARAP1</t>
  </si>
  <si>
    <t>GO:0016567~protein ubiquitination</t>
  </si>
  <si>
    <t>DTX4, DTX1, DTX3, UBE2L6, PDZRN3, UBE2QL1, PARK2, KLHDC7B, BRAP, KLHL8, DCAF6, ARIH2, DCAF7, KLHL36, KCMF1, KATNA1, MED17, KBTBD8, FBXL5, RNF19B, NFE2L2, FBXO9, RNF122, KCTD11, RNF41</t>
  </si>
  <si>
    <t>GO:0001657~ureteric bud development</t>
  </si>
  <si>
    <t>BDNF, SMAD7, NPNT, SMAD6, RARA, VCAN, SDC4</t>
  </si>
  <si>
    <t>GO:0050821~protein stabilization</t>
  </si>
  <si>
    <t>PDCD10, PEX19, WFS1, USP2, SMAD7, HIP1R, CRTAP, PIM1, PER3, PARK2, PIK3R1, MTRR</t>
  </si>
  <si>
    <t>GO:0097167~circadian regulation of translation</t>
  </si>
  <si>
    <t>PER2, HNRNPD, PER1</t>
  </si>
  <si>
    <t>GO:0001934~positive regulation of protein phosphorylation</t>
  </si>
  <si>
    <t>FZD8, CSNK1D, ATG14, PTPN5, TEK, LRRN3, NPTN, GNAS, PRR5L, FGF1, ENG, PIK3R1, MAP2K6, PLAUR, AKT2</t>
  </si>
  <si>
    <t>GO:0030949~positive regulation of vascular endothelial growth factor receptor signaling pathway</t>
  </si>
  <si>
    <t>FGF18, HIF1A, TEK, ANGPT1</t>
  </si>
  <si>
    <t>GO:0008380~RNA splicing</t>
  </si>
  <si>
    <t>LSM8, TRA2B, WBP11, MBNL1, CDC5L, SF3B6, WTAP, PRPF18, NSRP1, HNRNPA1, U2AF1L4, SRSF3, SRSF2, HNRNPK, PTBP2, CWC22, RBM10, THOC1</t>
  </si>
  <si>
    <t>GO:0060412~ventricular septum morphogenesis</t>
  </si>
  <si>
    <t>HES1, HEY1, SMAD7, HEYL, FGFRL1, FZD2</t>
  </si>
  <si>
    <t>GO:0001570~vasculogenesis</t>
  </si>
  <si>
    <t>HEY1, TIPARP, TEK, RASIP1, ANGPT1, SOX18, ENG, EPHA2</t>
  </si>
  <si>
    <t>GO:0009968~negative regulation of signal transduction</t>
  </si>
  <si>
    <t>RGS3, PAK1IP1, RGS19, RGS8, RGS16, PRR5L, BRAP</t>
  </si>
  <si>
    <t>GO:0000381~regulation of alternative mRNA splicing, via spliceosome</t>
  </si>
  <si>
    <t>SRSF2, TRA2B, MBNL1, NSRP1, WTAP, RBM10</t>
  </si>
  <si>
    <t>GO:0001935~endothelial cell proliferation</t>
  </si>
  <si>
    <t>CD34, TEK, SCARB1, MMP14</t>
  </si>
  <si>
    <t>GO:0000188~inactivation of MAPK activity</t>
  </si>
  <si>
    <t>DUSP1, DUSP16, DUSP8, DUSP6</t>
  </si>
  <si>
    <t>GO:0030154~cell differentiation</t>
  </si>
  <si>
    <t>MCL1, NPNT, GNA12, RORC, CBFA2T3, LGR4, SHB, NR1D1, ZSCAN21, WIPF3, ANGPT1, KDM3A, STRBP, ZFP521, FGF1, SIK1, IFRD1, NKX2-2, TWIST1, NGEF, SOX10, ZFP35, FOXL2, CEBPB, EFNB1, YY1, RBM45, PIK3CD, SUV39H1, RGS19, ZHX3, CDC5L, GAS7, GGN, EPHA2, HIF1A, SFRP4, NOTCH4, MYCBPAP, RFX2, DBN1, TNFAIP2, KCTD11, DUSP6</t>
  </si>
  <si>
    <t>GO:0016310~phosphorylation</t>
  </si>
  <si>
    <t>CHKA, CDK18, FAM20C, MAPKAPK3, CLK1, EPHB3, EPHB1, CMPK2, TPK1, DGKA, MAP3K6, ADCK2, STK32A, PKN3, CLK4, TEK, EEF2K, SIK1, PAPSS2, MAP2K6, AKT2, PDXK, LYN, LIMK1, PIK3CD, EPHA2, PANK4, DDR1, CSNK1D, TESK1, MAP3K10, UCKL1, JAK3, MERTK, MAP3K14, XYLB</t>
  </si>
  <si>
    <t>GO:1903715~regulation of aerobic respiration</t>
  </si>
  <si>
    <t>HIF1A, BNIP3, CBFA2T3</t>
  </si>
  <si>
    <t>GO:0070508~cholesterol import</t>
  </si>
  <si>
    <t>STARD4, LDLR, SCARB1</t>
  </si>
  <si>
    <t>GO:0007162~negative regulation of cell adhesion</t>
  </si>
  <si>
    <t>DACT2, TNC, PODXL, ANGPT1, NAT8F5, PIK3R1</t>
  </si>
  <si>
    <t>GO:0007420~brain development</t>
  </si>
  <si>
    <t>SLC38A3, COL4A1, NF2, STAR, FOXJ1, XRCC6, HMGCS1, GAS8, KCNK3, TMEM57, EML1, H3F3A, POU3F3, POU3F1, NEURL1A, CLN5</t>
  </si>
  <si>
    <t>GO:0001501~skeletal system development</t>
  </si>
  <si>
    <t>PTHLH, CLEC3B, WDR5, FAM20C, FGFRL1, GNAS, COL2A1, VCAN, ZBTB16, EPHA2</t>
  </si>
  <si>
    <t>GO:0003203~endocardial cushion morphogenesis</t>
  </si>
  <si>
    <t>HEY1, HEYL, ENG, TWIST1</t>
  </si>
  <si>
    <t>GO:1902236~negative regulation of endoplasmic reticulum stress-induced intrinsic apoptotic signaling pathway</t>
  </si>
  <si>
    <t>HERPUD1, WFS1, CREB3L1, PARK2</t>
  </si>
  <si>
    <t>GO:0030837~negative regulation of actin filament polymerization</t>
  </si>
  <si>
    <t>HIP1R, PECAM1, KANK1, ADD1</t>
  </si>
  <si>
    <t>GO:0010867~positive regulation of triglyceride biosynthetic process</t>
  </si>
  <si>
    <t>SREBF1, LDLR, GPLD1, SCARB1</t>
  </si>
  <si>
    <t>GO:0007179~transforming growth factor beta receptor signaling pathway</t>
  </si>
  <si>
    <t>FOS, SMAD7, LTBP4, DUSP15, SMAD6, BAMBI, ENG, ARAP1</t>
  </si>
  <si>
    <t>GO:0008283~cell proliferation</t>
  </si>
  <si>
    <t>FGF18, USPL1, PDXK, CREBBP, PAK1IP1, PIM1, CD70, FAM83D, ANXA7, PICALM, RRN3, CD34, H3F3A, RAP1B, FGF1, GNL3</t>
  </si>
  <si>
    <t>GO:0007155~cell adhesion</t>
  </si>
  <si>
    <t>CADM3, NPNT, TNC, ITGB2, CLDN11, EPHB1, SDC3, SCARF2, CD47, SSX2IP, CDH24, F11R, CNTNAP4, LPP, PODXL, EFS, PCDH8, AJAP1, EPHA2, HES1, AMIGO2, TNFAIP6, CD34, CX3CR1, PECAM1, NPTN, VCAN, ENG, PARVB</t>
  </si>
  <si>
    <t>GO:0015908~fatty acid transport</t>
  </si>
  <si>
    <t>SLC27A1, MFSD2A, SLC27A3, SLC25A17</t>
  </si>
  <si>
    <t>GO:0042384~cilium assembly</t>
  </si>
  <si>
    <t>MKS1, IFT122, BBIP1, FOXJ1, BBS9, SSX2IP, RFX2, TCTN2, TMEM107, TTLL3, CCDC28B</t>
  </si>
  <si>
    <t>GO:0008285~negative regulation of cell proliferation</t>
  </si>
  <si>
    <t>ING2, NF2, LYN, SMAD6, FGFRL1, GPLD1, SIX5, GJB6, ZBTB16, CBFA2T3, H19, DDR1, TRIM35, BTG1, SFRP4, WDR77, TRP53INP1, RARA, NEURL1A, ZFP503, RBM10, SMARCA2, NFIB, RNF41</t>
  </si>
  <si>
    <t>GO:0007266~Rho protein signal transduction</t>
  </si>
  <si>
    <t>ADRB1, CDC42EP1, PECAM1, GNA12, RTKN, EPS8L2</t>
  </si>
  <si>
    <t>GO:0038063~collagen-activated tyrosine kinase receptor signaling pathway</t>
  </si>
  <si>
    <t>DDR1, COL4A2, COL4A1</t>
  </si>
  <si>
    <t>GO:0048170~positive regulation of long-term neuronal synaptic plasticity</t>
  </si>
  <si>
    <t>BDNF, NPTN, NEURL1A</t>
  </si>
  <si>
    <t>GO:0042596~fear response</t>
  </si>
  <si>
    <t>BDNF, ADRB1, ADRA2A</t>
  </si>
  <si>
    <t>GO:0006654~phosphatidic acid biosynthetic process</t>
  </si>
  <si>
    <t>DGKA, SLC27A1, AGPAT2</t>
  </si>
  <si>
    <t>GO:0048642~negative regulation of skeletal muscle tissue development</t>
  </si>
  <si>
    <t>TSC22D3, USP2, TWIST1</t>
  </si>
  <si>
    <t>GO:0030030~cell projection organization</t>
  </si>
  <si>
    <t>MKS1, IFT122, FOXJ1, BBS9, UNC119B, SSX2IP, RFX2, TCTN2, TMEM107, HAP1, CCDC78, CCDC28B</t>
  </si>
  <si>
    <t>GO:0060271~cilium morphogenesis</t>
  </si>
  <si>
    <t>MKS1, IFT122, BBIP1, FOXJ1, BBS9, UNC119B, SSX2IP, TCTN2, RFX2, TMEM107, TTLL1, TTLL3, CCDC28B</t>
  </si>
  <si>
    <t>GO:0016477~cell migration</t>
  </si>
  <si>
    <t>ARC, PODXL, FSCN1, EPHB3, MMP14, EPHA2, SDC3, HES1, FAM83D, CD47, JAK3, NFATC2, BAMBI, PSTPIP2</t>
  </si>
  <si>
    <t>GO:0032436~positive regulation of proteasomal ubiquitin-dependent protein catabolic process</t>
  </si>
  <si>
    <t>ARIH2, CSNK1D, SMAD7, IL33, RNF19B, PARK2, CBFA2T3</t>
  </si>
  <si>
    <t>GO:0015914~phospholipid transport</t>
  </si>
  <si>
    <t>OSBPL5, LDLR, ATP10A, PCTP, SCARB1</t>
  </si>
  <si>
    <t>GO:0042733~embryonic digit morphogenesis</t>
  </si>
  <si>
    <t>MKS1, IFT122, LMBR1, GNA12, ZBTB16, TMEM107, TWIST1</t>
  </si>
  <si>
    <t>GO:0010498~proteasomal protein catabolic process</t>
  </si>
  <si>
    <t>NR1D1, PARK2, RNF41</t>
  </si>
  <si>
    <t>GO:0045955~negative regulation of calcium ion-dependent exocytosis</t>
  </si>
  <si>
    <t>TRIM9, ADRA2A, RAP1B</t>
  </si>
  <si>
    <t>GO:0048870~cell motility</t>
  </si>
  <si>
    <t>CD34, FSCN1, GAS8, EPHA2</t>
  </si>
  <si>
    <t>GO:0045776~negative regulation of blood pressure</t>
  </si>
  <si>
    <t>SCPEP1, GNAS, RNPEP, PIK3R1, GCH1</t>
  </si>
  <si>
    <t>GO:0048514~blood vessel morphogenesis</t>
  </si>
  <si>
    <t>SHB, HIF1A, COL4A1, MEIS1, EPHA2</t>
  </si>
  <si>
    <t>GO:0001933~negative regulation of protein phosphorylation</t>
  </si>
  <si>
    <t>PID1, LYN, ATG14, ANGPT1, PARK2, PRR5L, KIRREL2, DUSP6</t>
  </si>
  <si>
    <t>GO:0008286~insulin receptor signaling pathway</t>
  </si>
  <si>
    <t>SRSF3, SREBF1, GPLD1, PIK3R3, PIK3R1, AKT2</t>
  </si>
  <si>
    <t>GO:0002931~response to ischemia</t>
  </si>
  <si>
    <t>PANX1, PER2, EEF2K, RCAN1, MAP2K6</t>
  </si>
  <si>
    <t>GO:1902895~positive regulation of pri-miRNA transcription from RNA polymerase II promoter</t>
  </si>
  <si>
    <t>FOS, HIF1A, SMAD6, GNL3</t>
  </si>
  <si>
    <t>GO:0035082~axoneme assembly</t>
  </si>
  <si>
    <t>CFAP74, GAS8, TTLL1, TTLL3</t>
  </si>
  <si>
    <t>GO:0006397~mRNA processing</t>
  </si>
  <si>
    <t>KHDRBS1, PAN3, LSM8, TRA2B, WBP11, MBNL1, CDC5L, SF3B6, WTAP, PRPF18, NSRP1, HNRNPA1, U2AF1L4, SRSF3, SRSF2, HNRNPK, DBR1, PTBP2, CWC22, THOC1</t>
  </si>
  <si>
    <t>GO:0006260~DNA replication</t>
  </si>
  <si>
    <t>RECQL5, GINS3, MCMBP, PCNA, ADRA2A, ORC6, RBBP7, ORC2, NFIA, NFIB</t>
  </si>
  <si>
    <t>GO:0010762~regulation of fibroblast migration</t>
  </si>
  <si>
    <t>GNA12, PRR5L, SDC4</t>
  </si>
  <si>
    <t>GO:0070244~negative regulation of thymocyte apoptotic process</t>
  </si>
  <si>
    <t>HIF1A, RORC, JAK3</t>
  </si>
  <si>
    <t>GO:0007283~spermatogenesis</t>
  </si>
  <si>
    <t>ZFP35, ING2, YY1, ZFX, CRTAP, PGAM2, CCDC155, ARNTL, CLDN11, GGN, LGR4, ZSCAN21, BTG1, MYCBPAP, TESK1, H3F3A, WIPF3, KDM3A, RARA, STRBP, RFX2, MERTK, ADAMTS2, GAL3ST1</t>
  </si>
  <si>
    <t>GO:0051965~positive regulation of synapse assembly</t>
  </si>
  <si>
    <t>AMIGO2, BDNF, LRRTM3, LRRN3, EEF2K, EPHB3, EPHB1</t>
  </si>
  <si>
    <t>GO:0007219~Notch signaling pathway</t>
  </si>
  <si>
    <t>DTX4, HES1, HEY1, DTX1, MAML2, HEYL, DTX3, NOTCH4, PGAM2, NEURL1A</t>
  </si>
  <si>
    <t>GO:0032868~response to insulin</t>
  </si>
  <si>
    <t>SLC27A1, CRY2, LYN, PTPRN, CRY1, PIK3R1, AKT2</t>
  </si>
  <si>
    <t>GO:0000183~chromatin silencing at rDNA</t>
  </si>
  <si>
    <t>SAP30, SUV39H1, HIST2H3C2, H3F3A, RRP8, RBBP7</t>
  </si>
  <si>
    <t>GO:0071805~potassium ion transmembrane transport</t>
  </si>
  <si>
    <t>HPN, KCNK13, KCNH2, KCNK2, HCN3, KCNIP4, KCNK3, TMEM38B</t>
  </si>
  <si>
    <t>GO:0030168~platelet activation</t>
  </si>
  <si>
    <t>BLOC1S3, ADRA2A, ADRA2C, PF4, MERTK</t>
  </si>
  <si>
    <t>GO:0035335~peptidyl-tyrosine dephosphorylation</t>
  </si>
  <si>
    <t>DUSP1, PTPN5, DUSP7, DUSP6</t>
  </si>
  <si>
    <t>GO:0003333~amino acid transmembrane transport</t>
  </si>
  <si>
    <t>SLC38A9, SLC7A10, SLC7A4, SLC7A6</t>
  </si>
  <si>
    <t>GO:0046329~negative regulation of JNK cascade</t>
  </si>
  <si>
    <t>SFRP4, PER1, CDC42SE1, PARK2</t>
  </si>
  <si>
    <t>GO:0018298~protein-chromophore linkage</t>
  </si>
  <si>
    <t>CRY2, CRY1, OPN3</t>
  </si>
  <si>
    <t>GO:0003184~pulmonary valve morphogenesis</t>
  </si>
  <si>
    <t>HEY1, SMAD6, HEYL</t>
  </si>
  <si>
    <t>GO:0016311~dephosphorylation</t>
  </si>
  <si>
    <t>ALPL, DUSP1, PTPN5, DUSP15, DUSP16, PTPRN, DUSP8, DUSP7, DUSP6</t>
  </si>
  <si>
    <t>GO:0060348~bone development</t>
  </si>
  <si>
    <t>GNAS, COL2A1, RARA, MMP14, ENG, PAPSS2</t>
  </si>
  <si>
    <t>GO:0001569~patterning of blood vessels</t>
  </si>
  <si>
    <t>COL4A1, TEK, NOTCH4, ANGPT1, ENG</t>
  </si>
  <si>
    <t>GO:0034446~substrate adhesion-dependent cell spreading</t>
  </si>
  <si>
    <t>MICALL2, TEK, VAMP3, EPHB3, MERTK</t>
  </si>
  <si>
    <t>GO:0009416~response to light stimulus</t>
  </si>
  <si>
    <t>FOS, DUSP1, PER1, BHLHE40</t>
  </si>
  <si>
    <t>GO:0060122~inner ear receptor stereocilium organization</t>
  </si>
  <si>
    <t>HES1, MKS1, HEY1, SDC4</t>
  </si>
  <si>
    <t>GO:0048593~camera-type eye morphogenesis</t>
  </si>
  <si>
    <t>HIF1A, IFT122, YY1, EPHB1</t>
  </si>
  <si>
    <t>GO:0001541~ovarian follicle development</t>
  </si>
  <si>
    <t>FOXL2, CEBPB, HNRNPK, ZFX, ANGPT1, MMP14</t>
  </si>
  <si>
    <t>GO:2000850~negative regulation of glucocorticoid secretion</t>
  </si>
  <si>
    <t>CRY2, CRY1</t>
  </si>
  <si>
    <t>GO:0042942~D-serine transport</t>
  </si>
  <si>
    <t>NFKBIE, SLC7A10</t>
  </si>
  <si>
    <t>GO:0090327~negative regulation of locomotion involved in locomotory behavior</t>
  </si>
  <si>
    <t>ARRDC3, DBN1</t>
  </si>
  <si>
    <t>GO:1904761~negative regulation of myofibroblast differentiation</t>
  </si>
  <si>
    <t>TRP53INP1, PDCD4</t>
  </si>
  <si>
    <t>GO:0070473~negative regulation of uterine smooth muscle contraction</t>
  </si>
  <si>
    <t>ADRA2A, ADRA2C</t>
  </si>
  <si>
    <t>GO:0010899~regulation of phosphatidylcholine catabolic process</t>
  </si>
  <si>
    <t>LDLR, SCARB1</t>
  </si>
  <si>
    <t>GO:0043627~response to estrogen</t>
  </si>
  <si>
    <t>STAR, SMAD6, TEK, RCAN1, PTPRN, MMP14, CAR2</t>
  </si>
  <si>
    <t>GO:0071407~cellular response to organic cyclic compound</t>
  </si>
  <si>
    <t>ALPL, CEBPB, TIPARP, CASP8, RGS19, RAP1B, AKT2</t>
  </si>
  <si>
    <t>GO:0043950~positive regulation of cAMP-mediated signaling</t>
  </si>
  <si>
    <t>ADRB1, GNAS, PF4</t>
  </si>
  <si>
    <t>GO:0042753~positive regulation of circadian rhythm</t>
  </si>
  <si>
    <t>NR1D1, RORC, ARNTL</t>
  </si>
  <si>
    <t>GO:0045926~negative regulation of growth</t>
  </si>
  <si>
    <t>HIF1A, MT2, MT1</t>
  </si>
  <si>
    <t>GO:0071294~cellular response to zinc ion</t>
  </si>
  <si>
    <t>MT2, MT1, KCNK3</t>
  </si>
  <si>
    <t>GO:0021952~central nervous system projection neuron axonogenesis</t>
  </si>
  <si>
    <t>NR4A2, EPHB3, EPHB1</t>
  </si>
  <si>
    <t>GO:0006468~protein phosphorylation</t>
  </si>
  <si>
    <t>CDK18, FAM20C, MAPKAPK3, RORC, CLK1, EPHB3, EPHB1, MAP3K6, STK32A, PKN3, CLK4, TEK, EEF2K, RARA, SIK1, PIK3R1, MAP2K6, AKT2, PAN3, LYN, LIMK1, PIM1, ILF3, EPHA2, DDR1, CSNK1D, TESK1, MAP3K10, JAK3, MERTK, MAP3K14</t>
  </si>
  <si>
    <t>GO:0001649~osteoblast differentiation</t>
  </si>
  <si>
    <t>RSL1D1, ALPL, TNC, H3F3A, CREB3L1, VCAN, LGR4, EPHA2, TWIST1</t>
  </si>
  <si>
    <t>GO:0045665~negative regulation of neuron differentiation</t>
  </si>
  <si>
    <t>HES1, HEY1, DTX1, SOX3, OLIG2, MEIS1, NKX2-2</t>
  </si>
  <si>
    <t>GO:0006865~amino acid transport</t>
  </si>
  <si>
    <t>SLC38A3, SLC38A9, SLC7A10, SLC7A4, SLC7A6</t>
  </si>
  <si>
    <t>GO:0048013~ephrin receptor signaling pathway</t>
  </si>
  <si>
    <t>NGEF, EFNB1, EPHB3, EPHA2, EPHB1</t>
  </si>
  <si>
    <t>GO:0044319~wound healing, spreading of cells</t>
  </si>
  <si>
    <t>TMEFF2, DDR1, PDCD10</t>
  </si>
  <si>
    <t>GO:0060080~inhibitory postsynaptic potential</t>
  </si>
  <si>
    <t>BDNF, ADRB1, NPAS4</t>
  </si>
  <si>
    <t>GO:2001275~positive regulation of glucose import in response to insulin stimulus</t>
  </si>
  <si>
    <t>PIK3R3, PIK3R1, AKT2</t>
  </si>
  <si>
    <t>GO:0007614~short-term memory</t>
  </si>
  <si>
    <t>RCAN1, NPAS4, CALB1</t>
  </si>
  <si>
    <t>GO:0003198~epithelial to mesenchymal transition involved in endocardial cushion formation</t>
  </si>
  <si>
    <t>HEY1, HEYL, ENG</t>
  </si>
  <si>
    <t>GO:0045444~fat cell differentiation</t>
  </si>
  <si>
    <t>SREBF1, CEBPB, BBS9, SMAD6, NR4A2, NR4A3, FBXO9</t>
  </si>
  <si>
    <t>GO:0071560~cellular response to transforming growth factor beta stimulus</t>
  </si>
  <si>
    <t>COL4A2, STAR, CLEC3B, SMAD7, CX3CR1, DBN1</t>
  </si>
  <si>
    <t>GO:0032496~response to lipopolysaccharide</t>
  </si>
  <si>
    <t>ALPL, OTUD5, CEBPB, LITAF, MAPKAPK3, PF4, GJB6, NFKB2, GCH1, TNFRSF1A, FOS, CASP8, LOXL1</t>
  </si>
  <si>
    <t>GO:0000045~autophagosome assembly</t>
  </si>
  <si>
    <t>PACS2, ATG14, ATG13, TRP53INP1, WIPI2</t>
  </si>
  <si>
    <t>negative_log10_of_adjusted_p_value</t>
  </si>
  <si>
    <t>CBX4, ZXDC, FOXO1, CNOT1, FOXO4, MXI1, FOXO6, CITED2, GABPB1, ZFP784, CRY2, SMARCD3, MIER3, OLIG1, ZFP503, OLIG2, RPRD1B, MAP2K6, MCRS1, EOMES, GTF2IRD2, ZFP628, ZHX3, ARNTL, HDAC11, ZFP128, ZFP592, HES1, ASCL1, ABT1, DNTTIP1, TFB1M, EIF2AK2, ZFP511, SMARCA2, ZFP512, HMGB3, LITAF, SOX3, CIART, MEIS1, COMMD8, SOX8, COMMD10, HEXIM2, EDRF1, CNOT6L, TEF, BHLHE40, NAT14, SREBF1, AEBP2, KLF6, MAFF, SMAD9, TAF6, ESRRB, MAFB, KLF13, CREBBP, SUV39H1, KLF15, MAFK, ZBTB44, ATF5, NRF1, EBF4, CSRNP1, EBF2, NOTCH4, PPRC1, HOPX, NELFA, HABP4, DNMT1, RFX2, KLF2, PARP1, TCF15, KLF4, HLF, EZH1, NR6A1, SPI1, DMAP1, RFXANK, YBX1, KCNIP3, GLI1, FOXS1, DNAJC17, SAP30, PCGF3, RRN3, HSF2, ZFP647, HOMEZ, NR2F6, ZFP354A, SOX18, LRRFIP1, SOX17, MKL1, SERTAD2, ZBTB22, KHDRBS1, TBL1XR1, SOX10, CCNK, CTBP1, BRF2, ARID5B, SOX12, CDK8, TLE4, GTF2H3, BANP, NPAS4, RBBP7, NRIP2, ZFP652, MXD4, EYA3, TAF11, ZFP653, MED7, TAF13, BTG2, WASL, COMMD7, ZFP64, IRX5, ING2, NDN, POLR2B, ZFP667, NR1D2, ZFP296, PER2, GATAD2A, PER1, TRP53INP1, ZFP523, GTF3C5, BCL6, CC2D1B, KDM3A, CC2D1A, POU3F1, ETV6, NFATC2, POLR3G, TXNIP, SSRP1, COL4A2, CEBPD, TBX2, PPP1R10, ZFP3, ILF3, SIRT1, STAT3, POLR3E, ATXN1, SFPQ, HEYL, HIF3A, ZBTB5, MAMLD1, IRF2, TBL1X, RBM14, PBX3, PBX4, NFIB</t>
  </si>
  <si>
    <t>ING2, CYP1B1, TFAP4, NDN, ADORA2A, PTH1R, GPLD1, STRN, ZBTB16, PTTG1, FOXO4, H19, TMEM127, BCL2, TRP53INP1, BCL6, ASPH, ZFP503, RAPGEF2, ING1, CSF1R, DHCR24, PTPRJ, TESC, LYN, NF2, KLF13, NF1, WDR6, GJB6, GPER1, PIM2, FRZB, STAT3, ATF5, CDKN1A, TRIM35, BTG2, BTG1, EIF2AK2, SMARCA2, IGFBP3, TOB2, KLF4, PPP2R3D, RNF41, NFIB, TOB1</t>
  </si>
  <si>
    <t>HMGN2, FGF9, EZH1, NR6A1, SPI1, CBX4, CNOT1, DMAP1, MXI1, YBX1, KCNIP3, CITED2, DNAJC17, SAP30, CRY2, NKX6-2, HOMEZ, NR2F6, H2AFY, ZFP354A, SOX18, OLIG2, SOX17, TPR, SIK1, TBL1XR1, CTBP1, HIST1H1C, ARID5B, EOMES, TLE4, ZHX3, RBBP7, ZFP128, NRIP2, HES1, ASCL1, DACT1, BTG2, USP3, USP2, HIST2H3C2, ZBTB16, CXXC5, TSC22D3, HEXIM2, ZFP296, PER2, GATAD2A, PER1, BCL6, CC2D1B, CC2D1A, BHLHE40, NFATC2, ETV6, TXNIP, SREBF1, AEBP2, FZD8, TBX2, CREBBP, SUV39H1, DUSP22, SIRT1, FNIP1, FNIP2, ATXN1, TRAF3IP1, DUSP26, SFPQ, HOPX, MZF1, DNMT1, TBL1X, KLF4, NFIB</t>
  </si>
  <si>
    <t>GNA13, EMCN, CYP1B1, FGF9, PDGFA, EPHB3, MEIS1, PRKX, EPHB1, SHB, ANG, CTGF, SOX18, TIE1, SOX17, VEZF1, PLXND1, ANGPTL4, FZD8, RAMP2, FMNL3, COL4A2, EGFL7, APOLD1, RASIP1, MYH9, EPHA1, SIRT1, EPHA2, PECAM1, HIF3A, JAM3, TNFAIP2</t>
  </si>
  <si>
    <t>ZFP334, CBX4, ZXDC, FOXO1, CNOT1, PTTG1, FOXO4, ZFP84, MXI1, FOXO6, CITED2, GABPB1, ZFP784, CRY2, SMARCD3, MIER3, OLIG1, ZFP503, OLIG2, RPRD1B, MAP2K6, MCRS1, EOMES, GTF2IRD2, ZFP628, ZHX3, ARNTL, HDAC11, ZFP128, ZFP592, HES1, ASCL1, ABT1, DNTTIP1, TFB1M, EIF2AK2, ZFP511, SMARCA2, ZFP512, HMGB3, LITAF, ADORA2A, SOX3, CIART, MEIS1, COMMD8, SOX8, COMMD10, MEIS3, GM10037, HEXIM2, EDRF1, CNOT6L, TEF, BHLHE40, NAT14, SREBF1, AEBP2, KLF6, MAFF, SMAD9, TAF6, ESRRB, KLF13, MAFB, CREBBP, SUV39H1, KLF15, MAFK, ZBTB44, PPIE, ATF5, NRF1, EBF4, EBF2, CSRNP1, ZFP772, NOTCH4, MZF1, PPRC1, HOPX, NELFA, HABP4, DNMT1, RFX2, PARP1, KLF2, TCF15, KLF4, HLF, ZNFX1, EZH1, NR6A1, SPI1, DMAP1, RFXANK, ZFP870, YBX1, KCNIP3, GLI1, FOXS1, DNAJC17, SAP30, PCGF3, RRN3, HSF2, ZFP647, HOMEZ, NR2F6, ZFP354A, SOX18, LRRFIP1, SOX17, MKL1, SERTAD2, MSL3L2, KHDRBS1, ZBTB22, TBL1XR1, SOX10, CCNK, CTBP1, BRF2, ARID5B, SOX12, CDK8, TLE4, GTF2H3, BANP, NPAS4, RBBP7, NRIP2, ZFP652, MXD4, EYA3, TAF11, ZFP653, MED7, TAF13, ZFP658, BTG2, ZFP867, WASL, COMMD7, ZFP64, IRX5, ING2, NDN, ZFP68, IRX1, ZFP719, ZBTB16, TSC22D3, ZFP667, NR1D2, ZFP296, GATAD2A, PER1, TRP53INP1, ZFP523, BCL6, KDM3A, CC2D1B, CC2D1A, POU3F1, ETV6, NFATC2, TXNIP, SSRP1, CEBPD, TBX2, RGS19, ZFP3, ILF3, SIRT1, STAT3, ATXN1, ZFP286, SFPQ, HEYL, LRP6, HIF3A, ZBTB5, MAMLD1, IRF2, MAPK8IP1, TBL1X, RBM14, PBX3, PBX4, NFIB</t>
  </si>
  <si>
    <t>GO:0007265~Ras protein signal transduction</t>
  </si>
  <si>
    <t>USP28, DOK1, CDKN1A, PLCE1, SHTN1, HRASLS, RRAS2, RASGRP1, NF1, DNMT1, RFXANK, DHCR24</t>
  </si>
  <si>
    <t>GO:0006629~lipid metabolic process</t>
  </si>
  <si>
    <t>TM7SF2, SGMS2, LDLR, ECHDC2, FDFT1, SULT1A1, INSIG1, ELOVL2, MGLL, HMGCL, IAH1, DHCR24, PLD1, FA2H, PRKAB1, ADIPOR2, ERLIN1, MID1IP1, CDS1, LPCAT2, PLCE1, HRASLS, KDSR, MVK, SLC27A3, THEM4, NEU4, HSD17B12, CERS6, ABHD2, PLCL1, DHCR7, ACSL4, GAL3ST1, SREBF1, PLA2G16, MSMO1, FADS1, ACER2, FADS3, FADS2, CYP4V3, ACLY, CPT1A, GDPD2, SAMD8, HMGCS2, MLYCD, MBOAT2, ACSM5, PLCXD1</t>
  </si>
  <si>
    <t>GO:0016126~sterol biosynthetic process</t>
  </si>
  <si>
    <t>TM7SF2, MSMO1, HMGCS2, SQLE, DHCR7, INSIG1, MVK, DHCR24, FDFT1</t>
  </si>
  <si>
    <t>GO:0030036~actin cytoskeleton organization</t>
  </si>
  <si>
    <t>FMNL1, INF2, DMTN, CLN3, FMNL3, NF2, PDGFB, PDLIM7, PDGFA, ROCK2, ARHGEF18, DIAPH2, FSCN1, NF1, ARFIP2, RHOU, DAAM2, ARHGAP26, PACSIN2, BCL6, WASL, MKL1</t>
  </si>
  <si>
    <t>GO:0001568~blood vessel development</t>
  </si>
  <si>
    <t>SHB, EGFL7, PDGFB, DHCR7, GATAD2A, FOXO1, SOX18, ANTXR1, TIE1, RAPGEF2, FZD4, EPHA2, CITED2, FOXS1</t>
  </si>
  <si>
    <t>GO:0048545~response to steroid hormone</t>
  </si>
  <si>
    <t>BCL2, ADRA1B, IDH1, PAQR8, TBL1X, RBBP7, CAR2, SPP1</t>
  </si>
  <si>
    <t>GO:0006974~cellular response to DNA damage stimulus</t>
  </si>
  <si>
    <t>ARMT1, XRCC3, APEX2, USP3, CCDC13, UNG, TIPIN, FOXO1, FAAP24, MUM1, PTTG1, TTC5, FAAP20, BCL2, POLM, BCL6, RHNO1, FANCF, MGME1, NFATC2, FBXO45, AP5Z1, SSRP1, CCNK, SGK1, MCRS1, POLI, RECQL5, LYN, TAOK1, CINP, SUV39H1, ZBTB40, GTF2H3, SIRT1, FNIP2, EYA3, XPA, USP28, CDKN1A, DCLRE1B, RFWD3, BTG2, SFPQ, PARP1</t>
  </si>
  <si>
    <t>CRY2, USP2, NR2F6, PER1, BHLHE40, SIK1, RBM14</t>
  </si>
  <si>
    <t>GO:0010001~glial cell differentiation</t>
  </si>
  <si>
    <t>ASCL1, DTX1, DNER, RELN, KLF15, GAP43, NFIB</t>
  </si>
  <si>
    <t>GO:0016043~cellular component organization</t>
  </si>
  <si>
    <t>INF2, FMNL1, FMNL3, DIAPH2, DAAM2</t>
  </si>
  <si>
    <t>GO:0051496~positive regulation of stress fiber assembly</t>
  </si>
  <si>
    <t>BAG4, NF2, BRAF, CTGF, S100A10, ARHGEF15, EPHA1, MYOC, ARHGEF10L, ARHGEF10</t>
  </si>
  <si>
    <t>GO:0048008~platelet-derived growth factor receptor signaling pathway</t>
  </si>
  <si>
    <t>PLAT, TXNIP, PTPRJ, PDGFB, PDGFA, ARID5B, CSRNP1, TIPARP, PDGFD</t>
  </si>
  <si>
    <t>PDGFB, FGF9, SPI1, ZXDC, FOXO1, FOXO4, LGR4, GLI1, CITED2, PICALM, PRMT2, RRN3, SMARCD3, SOX18, SOX17, MKL1, PSMD9, SERTAD2, SOX10, TBL1XR1, EOMES, BANP, NPAS4, PIM2, ARNTL, HES1, TGFB1I1, SMARCA2, ING2, TFAP4, NFKBIA, ZBTB16, SOX8, NR1D2, TRP53INP1, KDM3A, POU3F1, NFATC2, ING1, SREBF1, TESC, SMAD9, CREBBP, ILF3, KLF15, FZD4, STAT3, ATF5, EBF2, LRP6, KLF2, TBL1X, KLF4, BMPR1A, PBX4, NFIB</t>
  </si>
  <si>
    <t>ALPL, FGF9, RRBP1, NF1, SOX8, TPM4, EPHA2, LGR4, GLI1, IARS, RRAS2, H3F3B, HNRNPC, IGFBP3, MYOC, IGFBP5, SPP1</t>
  </si>
  <si>
    <t>GO:0048662~negative regulation of smooth muscle cell proliferation</t>
  </si>
  <si>
    <t>ANG, RALBP1, AIF1, IGFBP3, VIPR2, PIK3R1, KLF4, TRIB1, IGFBP5</t>
  </si>
  <si>
    <t>GO:0045742~positive regulation of epidermal growth factor receptor signaling pathway</t>
  </si>
  <si>
    <t>SHKBP1, HIP1R, MMP9, GPER1, HAP1, PLAUR</t>
  </si>
  <si>
    <t>GO:0006897~endocytosis</t>
  </si>
  <si>
    <t>CLN3, ARC, CSNK1G1, LDLR, RALBP1, PIK3C2A, HIP1R, SNX8, ASGR1, AP2B1, RABEP2, PICALM, CSNK1D, RINL, PACSIN2, RAB34, LRP6, TNK2, SNX30, SNX12, FCHO1, 3110043O21RIK, EPN2</t>
  </si>
  <si>
    <t>GO:0042127~regulation of cell proliferation</t>
  </si>
  <si>
    <t>CXCL5, NFKBIA, FOXO1, PF4, FES, RNF126, DHCR7, DUSP15, BCL6, RAPGEF2, TXNIP, EGFR, SGK1, NF2, BRAF, FA2H, NF1, S100A11, DUSP22, CDK4, SIRT1, ATF5, ASCL1, LRP6, DNMT1, TNK2, KLF4</t>
  </si>
  <si>
    <t>GO:0030336~negative regulation of cell migration</t>
  </si>
  <si>
    <t>PTPRJ, CYP1B1, PDGFB, EGFL7, ABHD6, NF1, ABHD2, EPHA1, CITED2, BCL2, CX3CR1, TRP53INP1, TIE1, KLF4, IGFBP5, RNF41</t>
  </si>
  <si>
    <t>MICALL2, ITGB7, PEAK1, ANTXR1, RADIL, EPHB3, MERTK, FZD4, EPHA1</t>
  </si>
  <si>
    <t>HLF, ENOX2, ROCK2, USP2, CIART, CREBBP, SUV39H1, ARNTL, SIRT1, LGR4, CRY2, CSNK1D, NR1D2, SFPQ, TEF, PER1, BHLHE40, SIK1</t>
  </si>
  <si>
    <t>PTPRJ, RAMP2, EGFL7, TIPARP, RASIP1, SOX18, TIE1, SOX17, FZD4, EPHA2, CITED2, GJC1</t>
  </si>
  <si>
    <t>EGFR, DOK1, BDNF, LTK, LYN, DOK5, ROR1, TNK2, JAK3, EPHB3, EPHA1, GFRA2, EPHA2, EPHB1, CSF1R</t>
  </si>
  <si>
    <t>GO:0043065~positive regulation of apoptotic process</t>
  </si>
  <si>
    <t>CYP1B1, ING2, TFAP4, HIP1R, NELL1, ADAMTSL4, MMP9, GPLD1, FOXO1, EGLN1, ZBTB16, SHQ1, BDNF, PRMT2, TRP53INP1, BCL6, ANO6, CASP2, PHLDA3, TEX261, MAP2K6, NET1, TXNIP, NF1, GPER1, FRZB, CDK4, SIRT1, TRIM35, UACA, DUSP1, LRP6, EIF2AK2, IGFBP3, DUSP6</t>
  </si>
  <si>
    <t>GO:0072659~protein localization to plasma membrane</t>
  </si>
  <si>
    <t>CLN3, RAMP2, BAG4, ATP1B1, ZDHHC22, RAB34, LRP6, RAB13, RAPGEF2, EMP2, KCNIP3</t>
  </si>
  <si>
    <t>GO:0015031~protein transport</t>
  </si>
  <si>
    <t>PLEKHM1, CHMP6, VPS37B, VPS37D, GPR89, PEX7, HOOK2, AP2B1, RINL, TPR, AP5Z1, STX6, MCM3AP, RAMP2, RAB3IL1, CHP1, PARP11, MYH9, VTI1A, TRAM1L1, ARHGAP33, COPG1, RAB13, SNX12, VPS26B, COPZ2, SNAP29, MAMDC4, BBS9, SNX8, BET1, TIMM10, ARF6, CCDC91, RILPL1, LSG1, APBA2, TRAM1, EHD3, PIK3R1, HAP1, TESC, ABCB9, RRBP1, VTA1, TOMM40, UNC119B, MON2, LIN7A, RABEP2, IST1, GOLPH3, RAB34, TOMM40L, SNX30</t>
  </si>
  <si>
    <t>FEM1B, MKRN3, RAB40B, DCAF13, KLHL8, DCAF12, KLHL26, RNF103, DCAF10, KLHL22, KBTBD8, KLHL21, FANCF, FBXO9, RNF122, FBXO45, TRAF4, RNF145, ZC3HC1, RNF19A, SOCS3, DTX1, UBE4B, DTX3, CDK8, HERC4, UBE2L6, UBOX5, SIRT1, FEM1C, MED7, DCAF7, RFWD3, TRIM32, ASB1, FBXO30, RNF41</t>
  </si>
  <si>
    <t>GO:2001243~negative regulation of intrinsic apoptotic signaling pathway</t>
  </si>
  <si>
    <t>HERPUD1, MCL1, MMP9, BCL2, MAPK8IP1, IVNS1ABP, PLAUR</t>
  </si>
  <si>
    <t>LMO2, EZH1, NR6A1, SPI1, FOXO1, FOXO4, RFXANK, YBX1, CITED2, GLI1, GABPB1, HSF2, GALR2, SOX18, SOX17, MKL1, RPRD1B, IFRD1, PSMD9, EGFR, PID1, SOX10, TBL1XR1, CCNK, SOX12, EOMES, ARNTL, NPAS4, GPER1, HES1, ASCL1, SMARCA2, TFAP4, NDN, NUFIP1, NFKBIA, EGLN1, PF4, DCN, TTC5, SOX8, MEIS1, PLAGL1, TEF, PER1, KDM3A, POU3F1, NFATC2, ETV6, PIK3R1, SREBF1, FZD8, KLF6, MAFB, KLF13, CEBPD, ESRRB, CREBBP, FAM58B, KLF15, SIRT1, STAT3, ATXN1, DDX58, ATF5, NRF1, EBF4, CSRNP1, EBF2, HEYL, NELFA, LRP6, MZF1, PPRC1, HIF3A, IRF2, JAK3, TBL1X, KLF2, RBM14, PBX3, PARP1, KLF4, BMPR1A, NFIB</t>
  </si>
  <si>
    <t>GNA13, PDLIM7, FGF9, NELL1, NR6A1, FOXO1, CSPG5, FOXO4, FES, SLC7A5, PRKX, LGR4, CITED2, GLI1, SHB, CTGF, ANG, DDX25, NKX6-2, SEMA3A, RAPGEF2, SIK1, IFRD1, SOX10, CTBP1, EGFL7, BRAF, MDGA1, RBM45, EOMES, HERC4, ZHX3, PARP11, GPER1, EYA3, ASCL1, TGFB1I1, DBN1, TNFAIP2, GAP43, MCL1, DIAPH2, ARF6, PAQR8, DAZAP1, CCDC63, RASGRP1, DNER, DHCR7, KDM3A, ETV6, TESC, COL13A1, SUV39H1, NTNG2, RGS19, FRZB, SIRT1, EPHA2, TBATA, KAZALD1, NOTCH4, MYCBPAP, TNK2, RFX2, KLF4, BMPR1A, UTP14B, DUSP6</t>
  </si>
  <si>
    <t>GO:0008202~steroid metabolic process</t>
  </si>
  <si>
    <t>SREBF1, TM7SF2, CYP1B1, MSMO1, LDLR, ERLIN1, FDFT1, HMGCS2, SULT1A1, DHCR7, INSIG1, MVK, DHCR24</t>
  </si>
  <si>
    <t>GO:0006633~fatty acid biosynthetic process</t>
  </si>
  <si>
    <t>MSMO1, MLYCD, FA2H, FADS1, HSD17B12, ELOVL2, FADS3, PRKAB1, MGLL, FADS2, ACLY, ACSM5</t>
  </si>
  <si>
    <t>GO:0035914~skeletal muscle cell differentiation</t>
  </si>
  <si>
    <t>PLAGL1, HLF, MAFF, SAP30, BTG2, HEYL, EOMES, GTF3C5, SOX8, CITED2</t>
  </si>
  <si>
    <t>GO:0031175~neuron projection development</t>
  </si>
  <si>
    <t>MICALL2, NCDN, LYN, UBE4B, FRY, EFHD1, LINGO1, NPY, BTG2, BLOC1S3, BLOC1S1, CAMSAP1, TOR1A, GALR2, RAB13, RAPGEF2, MKL1, MYOC</t>
  </si>
  <si>
    <t>FMNL1, GNA13, ICAM1, DMTN, HPN, FMNL3, LST1, CSNK1G1, ARHGEF18, BAIAP2, CDC42SE1, MYH9, FES, RHOU, CDC42EP1, CSNK1D, CDC42EP4, CSF1R</t>
  </si>
  <si>
    <t>GO:0008033~tRNA processing</t>
  </si>
  <si>
    <t>MOCS3, TRMU, GTPBP3, LCMT2, TRMT61A, 1110008L16RIK, ZBTB8OS, TYW1, TRMT12, THG1L, TSEN2, MTO1, TSEN15</t>
  </si>
  <si>
    <t>GO:0016575~histone deacetylation</t>
  </si>
  <si>
    <t>TBL1XR1, HOPX, HDAC11, TBL1X, RBM14, SIRT1, MSL3L2</t>
  </si>
  <si>
    <t>GO:0071398~cellular response to fatty acid</t>
  </si>
  <si>
    <t>SREBF1, PID1, LDLR, PDK4, CPT1A, KCNK4</t>
  </si>
  <si>
    <t>GO:0051489~regulation of filopodium assembly</t>
  </si>
  <si>
    <t>CLN3, DMTN, ARF6, DBN1, GAP43</t>
  </si>
  <si>
    <t>GO:0006400~tRNA modification</t>
  </si>
  <si>
    <t>GTPBP3, 2210016F16RIK, THG1L, THUMPD1, AARS2</t>
  </si>
  <si>
    <t>GO:0001558~regulation of cell growth</t>
  </si>
  <si>
    <t>SGK1, FAM107A, CTGF, FBLN5, HRASLS, KAZALD1, PTTG1, IGFBP3, IL3RA, IGFBP5</t>
  </si>
  <si>
    <t>GO:0008203~cholesterol metabolic process</t>
  </si>
  <si>
    <t>SREBF1, TM7SF2, LDLR, PCTP, ERLIN1, FDFT1, HMGCS2, SQLE, DHCR7, INSIG1, MVK, CLN8, DHCR24</t>
  </si>
  <si>
    <t>CRY2, SFPQ, PER2, SUV39H1</t>
  </si>
  <si>
    <t>CLN3, FMNL3, ARC, PODXL, CD248, FSCN1, PEAK1, EPHB3, ELMO2, EPHA2, HES1, FAM83D, TNS3, CTGF, ANG, GOLPH3, RELN, JAK3, TNK2, NFATC2, JAM3, EMP2</t>
  </si>
  <si>
    <t>GO:2000670~positive regulation of dendritic cell apoptotic process</t>
  </si>
  <si>
    <t>LYN, JAK3, RAPGEF2</t>
  </si>
  <si>
    <t>GO:0009267~cellular response to starvation</t>
  </si>
  <si>
    <t>SREBF1, GLUL, PIK3C2A, FADS1, PDK4, RRAGA, FOXO1, SIRT1, FNIP1, ANGPTL4</t>
  </si>
  <si>
    <t>GO:0051297~centrosome organization</t>
  </si>
  <si>
    <t>HAUS4, CROCC, HAUS1, SSX2IP, HAUS8, FES, GOLGA2</t>
  </si>
  <si>
    <t>GO:0006695~cholesterol biosynthetic process</t>
  </si>
  <si>
    <t>TM7SF2, HMGCS2, DHCR7, INSIG1, MVK, DHCR24, FDFT1</t>
  </si>
  <si>
    <t>CRY2, CSNK1D, USP2, CIART, PER2, PER1, BHLHE40, ARNTL, SIRT1, LGR4</t>
  </si>
  <si>
    <t>GO:0022011~myelination in peripheral nervous system</t>
  </si>
  <si>
    <t>NF1, POU3F1, ADAM22, MYOC, ARHGEF10</t>
  </si>
  <si>
    <t>GO:0001953~negative regulation of cell-matrix adhesion</t>
  </si>
  <si>
    <t>ACER2, NF1, BCL6, MYOC, PIK3R1</t>
  </si>
  <si>
    <t>GO:1901214~regulation of neuron death</t>
  </si>
  <si>
    <t>RILPL1, RRAS2, CHP1, EGLN1, EPHB1</t>
  </si>
  <si>
    <t>GO:0030041~actin filament polymerization</t>
  </si>
  <si>
    <t>MICALL2, ANG, AIF1, DIAPH2, MYH9, TTC17</t>
  </si>
  <si>
    <t>GO:2001240~negative regulation of extrinsic apoptotic signaling pathway in absence of ligand</t>
  </si>
  <si>
    <t>EYA3, ZC3HC1, MCL1, BCL2, CX3CR1, COL2A1, PF4</t>
  </si>
  <si>
    <t>GO:0007049~cell cycle</t>
  </si>
  <si>
    <t>CROCC, PTTG1, FOXO4, FAM83D, KLHL22, KLHL21, SIK1, TPR, MTUS1, GOLGA2, KHDRBS1, CCNK, ZC3HC1, BANP, PIM2, GPER1, CDK4, WEE1, MAPK4, MCMBP, CDK11B, PSME3, WASL, HAUS8, PDCD2L, HAUS4, GNAI3, MPLKIP, APEX2, USP3, USP2, HAUS1, TIPIN, NEDD9, ARF6, CCNG2, MARVELD1, USP37, RHNO1, KLHL42, ING1, TXNIP, PARD6B, RECQL5, WDR6, CINP, SUV39H1, NUF2, SYCE2, CDC25B, CDKN1A, DUSP1, IST1, CCNDBP1</t>
  </si>
  <si>
    <t>GO:0061024~membrane organization</t>
  </si>
  <si>
    <t>ACTG1, CLN3, SLC2A4, HIP1R, STX4A, PRKAB1, CHP1, LPCAT2, MYH9, DHCR24</t>
  </si>
  <si>
    <t>PDGFB, SHTN1, PDLIM7, FGF9, PDGFA, NR6A1, CNOT1, CSPG5, RADIL, FOXO4, SLC7A5, LGR4, PRKX, GLI1, CITED2, SHB, LSM14B, IFT122, PICALM, ANG, DDX25, ZFP354A, OLIG1, PDGFD, SEMA3A, OLIG2, RAPGEF2, SIK1, IFRD1, EGFR, ARC, FMNL3, EGFL7, VANGL1, MDGA1, RBM45, GTF2IRD2, EOMES, BANP, VEZT, EYA3, ASCL1, MFN1, DCAF7, DACT1, ASB1, RELN, DBN1, INTU, TNFAIP2, GAP43, ZFP64, MCL1, DIAPH2, SOX3, PAQR8, EPHB3, MEIS1, DAZAP1, DNER, TEF, PLXND1, TRAF4, FBXO45, FZD8, COL13A1, TBX2, NTNG2, FRZB, FZD4, SIRT1, NRF1, TBATA, EBF4, KAZALD1, EBF2, HEYL, NOTCH4, LRP6, HIF3A, MYCBPAP, HOPX, TCF15, UTP14B</t>
  </si>
  <si>
    <t>GO:0048709~oligodendrocyte differentiation</t>
  </si>
  <si>
    <t>PTPRJ, ASCL1, SOX10, NKX6-2, OLIG1, OLIG2, SOX8</t>
  </si>
  <si>
    <t>GO:0042789~mRNA transcription from RNA polymerase II promoter</t>
  </si>
  <si>
    <t>SREBF1, LMO2, SOX18, SOX17, STAT3</t>
  </si>
  <si>
    <t>GO:0006325~chromatin organization</t>
  </si>
  <si>
    <t>ING2, MUM1, HDAC11, LRWD1, SMARCA2, SIRT1, UBN1, ING1</t>
  </si>
  <si>
    <t>GO:0048705~skeletal system morphogenesis</t>
  </si>
  <si>
    <t>ARID5B, CSRNP1, TIPARP, LRP6, NLE1, COL2A1, COL11A2, TCF15, IDUA</t>
  </si>
  <si>
    <t>SREBF1, EGFR, ARNTL, CDK4, SIRT1, CPT1A, LGR4, ATF5, BDNF, CRY2, CSNK1D, PER2, PER1, BHLHE40</t>
  </si>
  <si>
    <t>SMAD9, PDGFB, LTBP3, LTBP4, ZFYVE9, DUSP15, CLDN5, DUSP22, TAB1, PARP1, CITED2</t>
  </si>
  <si>
    <t>GO:0043534~blood vessel endothelial cell migration</t>
  </si>
  <si>
    <t>SCARB1, SOX18, MYH9, EMP2</t>
  </si>
  <si>
    <t>GO:0032042~mitochondrial DNA metabolic process</t>
  </si>
  <si>
    <t>SESN2, PARP1, TK2</t>
  </si>
  <si>
    <t>GO:0046320~regulation of fatty acid oxidation</t>
  </si>
  <si>
    <t>MLYCD, PDK4, CPT1A</t>
  </si>
  <si>
    <t>GO:0060079~excitatory postsynaptic potential</t>
  </si>
  <si>
    <t>ATXN1, BDNF, ADORA2A, GRIN2C, GRIN2D, NPAS4, NPFF</t>
  </si>
  <si>
    <t>GO:0010507~negative regulation of autophagy</t>
  </si>
  <si>
    <t>MCL1, BCL2, WDR6, RASIP1, RRAGA, GOLGA2</t>
  </si>
  <si>
    <t>GO:0015758~glucose transport</t>
  </si>
  <si>
    <t>SLC2A10, BRAF, SLC2A4, SLC2A3, SLC2A1, KLF15</t>
  </si>
  <si>
    <t>GO:0009117~nucleotide metabolic process</t>
  </si>
  <si>
    <t>NME4, NUDT16, DNPH1, ADAL, NT5C3B, NT5C2</t>
  </si>
  <si>
    <t>GO:0090161~Golgi ribbon formation</t>
  </si>
  <si>
    <t>STX6, GOLPH3, VTI1A, GOLGA2</t>
  </si>
  <si>
    <t>GO:0001952~regulation of cell-matrix adhesion</t>
  </si>
  <si>
    <t>BCL2, NF1, EMP2, MYOC</t>
  </si>
  <si>
    <t>GO:0030308~negative regulation of cell growth</t>
  </si>
  <si>
    <t>PTPRJ, NF2, ADIPOR2, RRAD, FRZB, RBBP7, SESN2, SIRT1, CDKN1A, BCL2, CDA, BCL6, SOX17, SMARCA2, SERTAD2</t>
  </si>
  <si>
    <t>ATP1B1, CYP1B1, NINJ2, NEDD9, BCAN, CLDN11, RADIL, FES, SCARF1, PRKX, EPHB1, SCARF2, COL7A1, CTGF, ITGB7, TOR1A, SSX2IP, BOC, SPP1, F11R, ICAM1, MAG, CNTNAP4, EGFL7, COL13A1, LPP, FLOT2, PODXL, TMEM8, EFS, PCDH8, MYH9, EPHA1, EPHA2, HES1, CDH15, CD34, FBLN5, CX3CR1, PECAM1, RELN, EMP2, JAM3</t>
  </si>
  <si>
    <t>GO:0040008~regulation of growth</t>
  </si>
  <si>
    <t>ENOX2, ING2, NDN, SOCS3, NEDD9, DMAP1, CSPG5, IGFBP3, GAP43, IGFBP5</t>
  </si>
  <si>
    <t>SNAP29, CROCC, CCDC13, BBS9, UNC119B, DNAIC2, TTC17, MKS1, TRAF3IP1, IFT122, RFX2, SSX2IP, BOC, INTU, CCDC78, EHD3, HAP1</t>
  </si>
  <si>
    <t>CDK18, SGMS2, PSTK, TOLLIP, FES, PRKX, MAP3K6, ADCK2, PKN3, PRKACA, TIE1, SIK1, IPMK, MAP2K6, EGFR, SGK1, BRAF, CSNK1G1, LYN, NOL9, PIK3C2A, ROCK2, CDK8, PIM2, CDK4, WEE1, NME4, MAPK4, CDK11B, MVK, EIF2AK2, XYLB, PEAK1, EPHB3, TK2, EPHB1, STK32A, UCK1, CSF1R, LTK, TAOK1, PDK4, AK3, EPHA1, EPHA2, STAT3, CSNK1D, UCKL1, JAK3, TNK2, MERTK, BMPR1A</t>
  </si>
  <si>
    <t>GO:0051225~spindle assembly</t>
  </si>
  <si>
    <t>HAUS4, CSNK1D, HAUS1, CCDC155, HAUS8, GOLGA2</t>
  </si>
  <si>
    <t>GO:0007422~peripheral nervous system development</t>
  </si>
  <si>
    <t>SOX10, HEYL, NF1, SOX8, CITED2</t>
  </si>
  <si>
    <t>GO:0006471~protein ADP-ribosylation</t>
  </si>
  <si>
    <t>PARP16, ART3, TIPARP, PARP10, PARP1</t>
  </si>
  <si>
    <t>GO:0045780~positive regulation of bone resorption</t>
  </si>
  <si>
    <t>EGFR, LTBP3, LRP6, CAR2, SPP1</t>
  </si>
  <si>
    <t>GO:0019509~L-methionine biosynthetic process from methylthioadenosine</t>
  </si>
  <si>
    <t>MTAP, ENOPH1, APIP</t>
  </si>
  <si>
    <t>GO:2001268~negative regulation of cysteine-type endopeptidase activity involved in apoptotic signaling pathway</t>
  </si>
  <si>
    <t>MMP9, NLE1, PLAUR</t>
  </si>
  <si>
    <t>GO:0051447~negative regulation of meiotic cell cycle</t>
  </si>
  <si>
    <t>DUSP1, PRKACA, NPR2</t>
  </si>
  <si>
    <t>GO:0046464~acylglycerol catabolic process</t>
  </si>
  <si>
    <t>ABHD6, MGLL, ABHD2</t>
  </si>
  <si>
    <t>PER2, PER1, RBM14</t>
  </si>
  <si>
    <t>GO:0043087~regulation of GTPase activity</t>
  </si>
  <si>
    <t>TBC1D15, RAP1GAP, RALBP1, RASGRP1, NF1, RASIP1, BCL6, EPHB3, RASA4, EPHA1</t>
  </si>
  <si>
    <t>CDK18, PDGFB, PEAK1, FES, EPHB3, EPHB1, PRKX, TRIB1, MAP3K6, STK32A, PKN3, PRKACA, TIE1, SIK1, MAP2K6, PIK3R1, CSF1R, EGFR, SGK1, SMAD9, LTK, PAN3, CSNK1G1, BRAF, LYN, ROCK2, TAOK1, PDK4, PRKAB1, CDK8, NPR2, ILF3, PIM2, CDK4, EPHA1, WEE1, EPHA2, FNIP2, CDC25B, CSNK1D, MAPK4, ROR1, CDK11B, TNK2, JAK3, MERTK, EIF2AK2, IGFBP3, BMPR1A</t>
  </si>
  <si>
    <t>GO:0051602~response to electrical stimulus</t>
  </si>
  <si>
    <t>NRF1, BTG2, AIF1, GJB6, KCNJ3, CD14</t>
  </si>
  <si>
    <t>GO:0016525~negative regulation of angiogenesis</t>
  </si>
  <si>
    <t>COL4A2, ROCK2, CX3CR1, NF1, PF4, TIE1, DCN, FOXO4, ADGRB1, EPHA2</t>
  </si>
  <si>
    <t>PLD1, CD34, FSCN1, GAS8, EPHA2</t>
  </si>
  <si>
    <t>GO:0030488~tRNA methylation</t>
  </si>
  <si>
    <t>GTPBP3, LCMT2, THUMPD2, TRMT61A, MTO1</t>
  </si>
  <si>
    <t>SREBF1, BAIAP2, PDK4, GPLD1, FOXO1, FOXO4, PIK3R3, PIK3R1</t>
  </si>
  <si>
    <t>GO:0006631~fatty acid metabolic process</t>
  </si>
  <si>
    <t>FA2H, FADS1, FADS3, PRKAB1, ADIPOR2, FADS2, ECHDC2, CPT1A, ANKRD23, MLYCD, ELOVL2, PER2, MGLL, SLC27A3, ACSL4, THEM4, ACSM5</t>
  </si>
  <si>
    <t>GO:0001503~ossification</t>
  </si>
  <si>
    <t>PDLIM7, CTGF, COL13A1, MMP9, BCL2, KAZALD1, PTH1R, GPLD1, COL2A1, NPR2, COL11A2, SPP1</t>
  </si>
  <si>
    <t>GO:0006694~steroid biosynthetic process</t>
  </si>
  <si>
    <t>TM7SF2, MSMO1, HMGCS2, DHCR7, SDR42E1, HSD17B12, MVK, DHCR24, FDFT1</t>
  </si>
  <si>
    <t>GO:0050767~regulation of neurogenesis</t>
  </si>
  <si>
    <t>HES1, ASCL1, NF2, PER2, EOMES, ARNTL</t>
  </si>
  <si>
    <t>GO:0070372~regulation of ERK1 and ERK2 cascade</t>
  </si>
  <si>
    <t>FAM83D, LYN, RASGRP1, APIP, EPHA2, EPHB1</t>
  </si>
  <si>
    <t>GO:0060021~palate development</t>
  </si>
  <si>
    <t>TBX2, ARID5B, CSRNP1, TIPARP, INSIG1, LRP6, COL2A1, ASPH, EPHB3, COL11A2, BMPR1A</t>
  </si>
  <si>
    <t>GO:0031065~positive regulation of histone deacetylation</t>
  </si>
  <si>
    <t>SREBF1, CTBP1, ING2, BCL6</t>
  </si>
  <si>
    <t>GO:0070932~histone H3 deacetylation</t>
  </si>
  <si>
    <t>SFPQ, PER2, PER1, SIRT1</t>
  </si>
  <si>
    <t>GO:0032228~regulation of synaptic transmission, GABAergic</t>
  </si>
  <si>
    <t>PLCL1, CNTNAP4, NF1, NPAS4</t>
  </si>
  <si>
    <t>GO:0006979~response to oxidative stress</t>
  </si>
  <si>
    <t>TXNIP, EGFR, LPO, MMP9, SDHAF3, SIRT1, XPA, BTG1, BCL2, TOR1A, IDH1, SCARA3, NQO1, PRNP, DHCR24</t>
  </si>
  <si>
    <t>CLN3, SLC38A2, SLC38A9, SLC6A20A, SLC7A1, SLC7A10, SLC7A5</t>
  </si>
  <si>
    <t>GO:0035690~cellular response to drug</t>
  </si>
  <si>
    <t>EGFR, RECQL5, BRAF, ACER2, GPLD1, QDPR, RAP1B, KCNH2, PRNP, PPP1R14A</t>
  </si>
  <si>
    <t>GO:0090527~actin filament reorganization</t>
  </si>
  <si>
    <t>DMTN, FRY, GDPD2</t>
  </si>
  <si>
    <t>GO:0042634~regulation of hair cycle</t>
  </si>
  <si>
    <t>FA2H, PER1, ARNTL</t>
  </si>
  <si>
    <t>CRY2, PER1, ARNTL</t>
  </si>
  <si>
    <t>GO:0010606~positive regulation of cytoplasmic mRNA processing body assembly</t>
  </si>
  <si>
    <t>PAN3, CNOT6L, CNOT1</t>
  </si>
  <si>
    <t>GO:0061009~common bile duct development</t>
  </si>
  <si>
    <t>HES1, MKS1, SOX17</t>
  </si>
  <si>
    <t>GO:0000447~endonucleolytic cleavage in ITS1 to separate SSU-rRNA from 5.8S rRNA and LSU-rRNA from tricistronic rRNA transcript (SSU-rRNA, 5.8S rRNA, LSU-rRNA)</t>
  </si>
  <si>
    <t>RCL1, ABT1, RRS1</t>
  </si>
  <si>
    <t>GO:0048143~astrocyte activation</t>
  </si>
  <si>
    <t>EGFR, ADORA2A, MT2</t>
  </si>
  <si>
    <t>GO:0006357~regulation of transcription from RNA polymerase II promoter</t>
  </si>
  <si>
    <t>HMGN2, SPI1, FOXO1, MEIS1, FOXO6, CITED2, ZFP667, HSF2, TEF, BCL6, POU3F1, MKL1, MAFF, HIST1H1C, CEBPD, KLF13, MAFB, ARID5B, SOX12, EOMES, MAFK, HES1, ATF5, MED7, ASCL1, NRF1, TAF13, ABT1, ZBED4, HEYL, MAMLD1, RFX2, TBL1X, KLF4, PBX4</t>
  </si>
  <si>
    <t>GO:0018108~peptidyl-tyrosine phosphorylation</t>
  </si>
  <si>
    <t>EGFR, LYN, PDGFB, RELN, JAK3, FES, EPHA1, WEE1, CSF1R</t>
  </si>
  <si>
    <t>GO:0050884~neuromuscular process controlling posture</t>
  </si>
  <si>
    <t>PNKD, CLN8, TCF15, GCH1</t>
  </si>
  <si>
    <t>GO:2000811~negative regulation of anoikis</t>
  </si>
  <si>
    <t>MCL1, BCL2, PDK4, PTRH2</t>
  </si>
  <si>
    <t>GO:0048268~clathrin coat assembly</t>
  </si>
  <si>
    <t>AP2B1, PICALM, HIP1R, FCHO1</t>
  </si>
  <si>
    <t>GO:0015804~neutral amino acid transport</t>
  </si>
  <si>
    <t>SLC38A5, SLC7A10, SLC6A17, SLC7A5</t>
  </si>
  <si>
    <t>GO:0016239~positive regulation of macroautophagy</t>
  </si>
  <si>
    <t>EPM2A, PIM2, DCN, SESN2, SIRT1</t>
  </si>
  <si>
    <t>GO:0035050~embryonic heart tube development</t>
  </si>
  <si>
    <t>TRAF3IP1, IFT122, TBX2, SOX18, SOX17</t>
  </si>
  <si>
    <t>GO:0008630~intrinsic apoptotic signaling pathway in response to DNA damage</t>
  </si>
  <si>
    <t>XPA, UACA, MCL1, BCL2, SIRT1, EPHA2, PIK3R1, FNIP2</t>
  </si>
  <si>
    <t>GO:0006281~DNA repair</t>
  </si>
  <si>
    <t>XRCC3, APEX2, USP3, UNG, FAAP24, MUM1, DMAP1, PTTG1, TTC5, FAAP20, POLM, FANCF, MGME1, RDM1, AP5Z1, SSRP1, MCRS1, POLI, RECQL5, TAOK1, CINP, GTF2H3, EYA3, XPA, USP28, DCLRE1B, RFWD3, SFPQ, PARP1</t>
  </si>
  <si>
    <t>GO:1900026~positive regulation of substrate adhesion-dependent cell spreading</t>
  </si>
  <si>
    <t>DMTN, BRAF, S100A10, DBN1, MYOC, NET1</t>
  </si>
  <si>
    <t>GO:0071345~cellular response to cytokine stimulus</t>
  </si>
  <si>
    <t>PID1, NFKBIA, JAK3, IL17RA, STAT3, CSF1R</t>
  </si>
  <si>
    <t>MKS1, TRAF3IP1, IFT122, LMBR1, TBX2, LRP6, ZBTB16, INTU, BMPR1A</t>
  </si>
  <si>
    <t>GO:0032088~negative regulation of NF-kappaB transcription factor activity</t>
  </si>
  <si>
    <t>CYP1B1, PRMT2, CHP1, NFKBIA, RWDD3, PARP10, COMMD7, SIRT1, KLF4</t>
  </si>
  <si>
    <t>GO:0006461~protein complex assembly</t>
  </si>
  <si>
    <t>HES1, DMTN, TRAF2, PARD6B, TFAP4, SLC2A1, STX4A, PF4, GCH1</t>
  </si>
  <si>
    <t>TFAP4, PDGFB, NFKBIE, CIART, SPI1, CBX4, ZBTB16, DMAP1, SOX8, LGR4, KCNIP3, CITED2, FOXS1, PRMT2, CRY2, HEXIM2, NR1D2, PER2, GATAD2A, PER1, BCL6, SOX18, BHLHE40, KHDRBS1, TBL1XR1, SOX10, CTBP1, CEBPD, TBX2, SUV39H1, TLE4, ZHX3, ILF3, ARNTL, RBBP7, SIRT1, MXD4, HES1, ATXN1, ASCL1, ATF5, SFPQ, HEYL, DNMT1, TBL1X, COMMD7, SMARCA2, KLF4</t>
  </si>
  <si>
    <t>GO:0050900~leukocyte migration</t>
  </si>
  <si>
    <t>ICAM1, ANG, CD34, MMP9, PODXL, ITGB7</t>
  </si>
  <si>
    <t>GO:0001894~tissue homeostasis</t>
  </si>
  <si>
    <t>CTGF, CD34, TRIM32, COL2A1, COL11A2</t>
  </si>
  <si>
    <t>GO:0007399~nervous system development</t>
  </si>
  <si>
    <t>ARF6, CSPG5, EPHB3, SLC7A5, EPHB1, BDNF, GPM6A, SMARCD3, CRMP1, BTBD3, OLIG2, SEMA3A, RAPGEF2, FBXO45, SCN2B, MDGA1, EPM2A, RBM45, NTNG2, GPER1, MBNL1, MAFK, ASCL1, DACT1, DOK5, NRSN1, DBN1, INTU, CLN8, SMARCA2, GFRA2, GAP43, BMPR1A</t>
  </si>
  <si>
    <t>SREBF1, ATF5, CEBPD, BBS9, ARID5B, TRIM32, TBL1X, FBXO9, SOX8, KLF4</t>
  </si>
  <si>
    <t>GO:0006810~transport</t>
  </si>
  <si>
    <t>SLC9A8, NCBP1, SLC44A1, KCNC4, ATP1B1, SLC13A5, SLC6A20A, PLEKHM1, CHMP6, PITPNB, SLC26A10, SLC26A11, SLC7A5, HOOK2, DIRC2, SLC2A4, GRIN2C, SLC2A3, SLC25A23, GRIN2D, DDX25, SLC2A1, AP5Z1, MCM3AP, SCN2B, FA2H, PCTP, STIM2, CHP1, PARP11, ABCC12, VTI1A, PKD2L1, NME4, TRAM1L1, COPG1, RYR3, RAB13, VPS26B, COPZ2, SLC2A10, SLC38A2, SLC38A9, PANX1, BBS9, SNX8, SFXN4, ARF6, CCDC91, KCNJ3, OSCP1, SLCO2A1, RILPL1, TTYH2, TRAM1, HAP1, MICU1, TESC, ABCB9, GABRA6, TOMM40, ATP11A, SLC6A17, KCNK2, HNRNPA1, LIN7A, KCNK4, RABEP2, PLEKHA8, CNIH3, SLC7A1, TOMM40L, CHRNB1, FABP7, SLC16A13, OSBP, ENOX2, LDLR, ATP10A, VPS37B, MFSD2A, VPS37D, KCNK13, GPR89, KCNIP3, PEX7, AP2B1, RINL, SLC24A4, ZFPL1, MAGOHB, TPR, ANO6, STX6, RAMP2, CLN3, CACNG8, RALBP1, RAB3IL1, SLC7A10, C330018D20RIK, ARHGAP33, PLLP, KCNH2, SNX12, SNAP29, CPLX3, MMGT2, STX4A, TIMM10, BET1, SLC19A3, TPCN1, LRRC38, MPPE1, LSG1, APBA2, SCNN1B, PIK3R1, EHD3, FAM26E, TMC6, RRBP1, FADS1, VTA1, FADS3, FADS2, UNC119B, CPT1A, MON2, SLC6A8, GOLPH3, RAB34, SNX30</t>
  </si>
  <si>
    <t>GO:0051782~negative regulation of cell division</t>
  </si>
  <si>
    <t>TXNIP, SUSD2, INTU</t>
  </si>
  <si>
    <t>GO:0071229~cellular response to acid chemical</t>
  </si>
  <si>
    <t>BDNF, S100A10, NPAS4</t>
  </si>
  <si>
    <t>GO:0036010~protein localization to endosome</t>
  </si>
  <si>
    <t>PACSIN2, TOLLIP, ARF6</t>
  </si>
  <si>
    <t>GO:0032534~regulation of microvillus assembly</t>
  </si>
  <si>
    <t>PLD1, PODXL, FSCN1</t>
  </si>
  <si>
    <t>GO:0001765~membrane raft assembly</t>
  </si>
  <si>
    <t>FLOT2, S100A10, EMP2</t>
  </si>
  <si>
    <t>GO:0002062~chondrocyte differentiation</t>
  </si>
  <si>
    <t>FGF9, PTH1R, GPLD1, COL2A1, COL11A2, BMPR1A, NFIB</t>
  </si>
  <si>
    <t>GNA13, CDC42EP1, ROCK2, BAIAP2, PECAM1, BCL6, CDC42EP4</t>
  </si>
  <si>
    <t>GO:0010906~regulation of glucose metabolic process</t>
  </si>
  <si>
    <t>MLYCD, PDK4, IGFBP3, SIRT1, IGFBP5</t>
  </si>
  <si>
    <t>GO:0043542~endothelial cell migration</t>
  </si>
  <si>
    <t>CYP1B1, PECAM1, PLEKHG5, PLXND1, PRKX</t>
  </si>
  <si>
    <t>PTHLH, PRMT2, EGLN1, BHLHE40, PRNP, SIRT1, KLF4, TRIB1, FOXS1</t>
  </si>
  <si>
    <t>GO:0006418~tRNA aminoacylation for protein translation</t>
  </si>
  <si>
    <t>IARS, CARS, TARS2, DALRD3, CARS2, MRPL39</t>
  </si>
  <si>
    <t>GO:0016358~dendrite development</t>
  </si>
  <si>
    <t>BDNF, LST1, BAIAP2, STRN, RELN, SCARF1</t>
  </si>
  <si>
    <t>GO:0050872~white fat cell differentiation</t>
  </si>
  <si>
    <t>TBL1XR1, CTBP1, PER2, SIRT1</t>
  </si>
  <si>
    <t>GO:0014912~negative regulation of smooth muscle cell migration</t>
  </si>
  <si>
    <t>IGFBP3, TRIB1, IGFBP5, BMPR1A</t>
  </si>
  <si>
    <t>GO:0000380~alternative mRNA splicing, via spliceosome</t>
  </si>
  <si>
    <t>HNRNPM, SFPQ, MBNL1, HNRNPA1</t>
  </si>
  <si>
    <t>GO:0061028~establishment of endothelial barrier</t>
  </si>
  <si>
    <t>ICAM1, SOX18, RAP1B, RAPGEF2</t>
  </si>
  <si>
    <t>GO:0007020~microtubule nucleation</t>
  </si>
  <si>
    <t>CSNK1D, TUBG2, TUBGCP2, GOLGA2</t>
  </si>
  <si>
    <t>SLITRK4, BDNF, CBLN1, LRRTM3, LRTM2, IL1RAP, EPHB3, ADGRB1, EPHB1</t>
  </si>
  <si>
    <t>GO:0003009~skeletal muscle contraction</t>
  </si>
  <si>
    <t>TNNT3, CHRNB1, HOMER1, CCDC78, TNNI1</t>
  </si>
  <si>
    <t>GO:0051091~positive regulation of sequence-specific DNA binding transcription factor activity</t>
  </si>
  <si>
    <t>TRAF2, BDNF, ARID5B, TRIM32, CREBBP, PPRC1, LRP6, TRIM26, FZD4, IFRD1, ANXA3, RNF41</t>
  </si>
  <si>
    <t>GO:0007264~small GTPase mediated signal transduction</t>
  </si>
  <si>
    <t>GNA13, RALGPS2, RALBP1, ARHGEF18, RRAD, CDC42SE1, ARF6, RHOV, RHOU, RAB40B, GM266, PLCE1, DIRAS2, ARHGAP33, RASGRP1, RRAS2, RAB34, IFT22, RAP1B, RAB13, RAPGEF2, RHOF</t>
  </si>
  <si>
    <t>GO:0006469~negative regulation of protein kinase activity</t>
  </si>
  <si>
    <t>SHB, NF2, ADORA2A, SOCS3, LRRTM3, NF1, LRP6, CHP1, DCN, EPHA1, TRIB1</t>
  </si>
  <si>
    <t>GO:0017148~negative regulation of translation</t>
  </si>
  <si>
    <t>BTG2, ANG, MVK, CNOT1, ILF3, EIF2AK2, EIF4E2, IGFBP5, TOB1</t>
  </si>
  <si>
    <t>GO:0048286~lung alveolus development</t>
  </si>
  <si>
    <t>PTHLH, ATXN1, TNS3, PDGFA, HOPX, ERRFI1, IGFBP5</t>
  </si>
  <si>
    <t>GO:0045599~negative regulation of fat cell differentiation</t>
  </si>
  <si>
    <t>INSIG1, LRP6, FOXO1, GPER1, ARNTL, TGFB1I1, SIRT1</t>
  </si>
  <si>
    <t>GO:0045124~regulation of bone resorption</t>
  </si>
  <si>
    <t>NF1, PDK4, CSF1R</t>
  </si>
  <si>
    <t>GO:0051168~nuclear export</t>
  </si>
  <si>
    <t>ATXN1, LSG1, HNRNPA1</t>
  </si>
  <si>
    <t>GO:0033689~negative regulation of osteoblast proliferation</t>
  </si>
  <si>
    <t>NELL1, BCL2, EIF2AK2</t>
  </si>
  <si>
    <t>GO:0032933~SREBP signaling pathway</t>
  </si>
  <si>
    <t>INSIG1, ERLIN1, ARHGEF10L</t>
  </si>
  <si>
    <t>GO:0060613~fat pad development</t>
  </si>
  <si>
    <t>TBL1XR1, ARID5B, ARRDC3</t>
  </si>
  <si>
    <t>GO:0032006~regulation of TOR signaling</t>
  </si>
  <si>
    <t>FAM83D, TMEM127, SLC7A1, FBXO9</t>
  </si>
  <si>
    <t>GO:0008299~isoprenoid biosynthetic process</t>
  </si>
  <si>
    <t>COQ2, HMGCS2, MVK, FDFT1</t>
  </si>
  <si>
    <t>GO:2001234~negative regulation of apoptotic signaling pathway</t>
  </si>
  <si>
    <t>MEIS3, ING2, BCL2, CDK11B, MKL1</t>
  </si>
  <si>
    <t>GO:0034198~cellular response to amino acid starvation</t>
  </si>
  <si>
    <t>CDKN1A, SLC38A2, RRAGA, WDR24, EIF2AK2</t>
  </si>
  <si>
    <t>GO:0032007~negative regulation of TOR signaling</t>
  </si>
  <si>
    <t>TMEM127, EPM2A, ARNTL, SIRT1, FNIP1</t>
  </si>
  <si>
    <t>DYNC1LI2, STAR, SLC6A1, CHMP4B, SLC9A3, UNC50, NDUFAB1, AQP4, SLC7A4, ACBD5, SLC25A20, ATP2B2, UQCR11, SLC2A3, TIMM9, SLCO1C1, STAM, PITPNC1, VPS13A, NALCN, HIGD1A, MYO6, SCAMP2, FA2H, DDX39B, STIM1, VPS41, TIMM8B, SEC61B, SLC25A34, ATP2C1, FDX1L, SLC25A37, HIGD2A, CLCN3, SCN1A, SCN1B, FDX1, TMX4, NAPB, ABCA1, ASTN2, FXYD6, ATP6V0B, TMEM63B, RIMS3, TOMM7, SLC29A2, TTYH2, MTCH1, SNF8, SLC30A4, BTF3, SLC30A9, HCN3, SYS1, HCN2, RANBP17, GABRA2, TESC, ATP5J2, GABRA1, GABRA4, FDXR, CACNA2D3, KCNK3, EPS15, NDUFV3, CADPS2, CNIH2, KCNJ8, LASP1, SLC7A2, ARF4, SEC13, CHRNB2, FABP7, SLC16A13, ATP5E, UQCRC1, RAB5B, CYC1, UQCRQ, GPR89, NDUFS7, AKT1, KCNQ4, SLC1A3, NDUFS8, SLC25A3, ATP5O, KCNG4, NDUFS2, SLC1A1, KDELR1, NSF, ATP5K, SEC23A, NDUFB10, SLC25A4, SLC25A5, CACNG8, NDUFC2, STXBP1, NDUFC1, NDUFA11, FMN2, UQCRH, ATG4B, IPO5, THOC6, SDCCAG3, SORT1, TOMM22, UQCRB, NACA, NDUFB7, NDUFB8, NDUFB9, STARD10, SLC19A3, ATP5G1, ATP5G3, CCDC64, TMED7, SYNPR, CYB561D1, SORBS1, TAP1, SLC39A8, TBC1D5, CLVS1, FYCO1, APBA1, SLC8A1, SLC8A2, NDUFA3, NDUFA6, NASP, NDUFA7, SNX25, SLC12A5, ATP5F1, FADS2, GRIA4, ASIC1, RACGAP1, DBI, NDUFA1, ITPR1, SLC35C2, SDHB, SLC6A9, ABCC9, SLC6A8, GRIA1, SLC14A1, COG1</t>
  </si>
  <si>
    <t>GO:0006412~translation</t>
  </si>
  <si>
    <t>RPL13, AKT1, SLC25A20, MRPL36, SLC25A3, RPL11, RPL12, RPS27A, EGFR, MRPL52, EIF2S3X, SLC25A4, SLC25A5, SARS, MRPS5, RPS18, RPL41, RPS16, SLC25A34, RPS17, RPS12, SLC25A37, MRPL47, MRPS11, RPL36, RPL37, RPL38, RPL39, ITGAM, RPS26, RPS28, RPS29, RPL32, MRPL14, EIF3E, RPS20, MRPL57, RPS21, RPS23, EIF3M, MRPS24, RPL26, RPL23A, RPS5, RPL28, EIF4B, MRPL22, MRPL27, GSPT2, RPL37A</t>
  </si>
  <si>
    <t>GO:0055114~oxidation-reduction process</t>
  </si>
  <si>
    <t>MRPS36, SC5D, UQCRC1, CYP2S1, CYC1, NDUFAB1, GFER, UQCRQ, HPDL, NDUFS7, UQCR11, HIF1AN, CPOX, GPX4, NDUFS8, LOXL3, ASPH, SARDH, NDUFS2, HIGD1A, WWOX, DHCR24, NDUFB10, FA2H, NDUFC2, NDUFC1, COQ7, DDO, NDUFA11, ALDH7A1, UQCRH, ASPHD2, HSD11B1, FDX1L, UQCRB, HIGD2A, PRODH, NDUFB7, NDUFB8, HSD3B7, FDX1, TMX4, NDUFB9, IFI30, EGLN1, ALDH1A1, CYB561D1, BDH1, SCD1, MTHFD2L, SCD2, NOS1, NDUFA3, NDUFA6, NDUFA7, FDXR, FADS2, FAM213B, CYP4F14, SOD1, NDUFA1, IDH3A, NDUFV3, SDHB, RDH11, AGMO, HPGD</t>
  </si>
  <si>
    <t>GO:0090004~positive regulation of establishment of protein localization to plasma membrane</t>
  </si>
  <si>
    <t>AKT1, SORBS1, KIF5B, DPP10, PLS1, RER1, GPER1, NRXN1, DPP6, RHOG</t>
  </si>
  <si>
    <t>MEF2C, BEX1, PPT1, ZIC1, CTNNB1, AKT1, CCDC64, GPM6A, VPS13A, SEMA3A, TCF4, OLFM1, DLG2, NR2F1, RBFOX1, TRNP1, MBD5, GDPD5, CDC20, GPER1, RFNG, NDNF, PRKD1, EPHA5, PRDM8, EPHA7, CHRDL1, SEMA6D, GSK3A, SMARCC2, NTRK2, TFAP2A, CNTN1, CIT, TCF12, CHL1, KCTD11, KALRN, BMPR1A, CAMK1D</t>
  </si>
  <si>
    <t>GO:2000311~regulation of alpha-amino-3-hydroxy-5-methyl-4-isoxazole propionate selective glutamate receptor activity</t>
  </si>
  <si>
    <t>MEF2C, SHISA9, CNIH2, CACNG8, MAPK8IP2, MINK1, NRXN1</t>
  </si>
  <si>
    <t>GO:0048813~dendrite morphogenesis</t>
  </si>
  <si>
    <t>FYN, PREX2, MAPK8IP2, MINK1, CELSR2, SEMA3A, KIDINS220, SLITRK5, CAMK2A, LRP4</t>
  </si>
  <si>
    <t>GO:0007417~central nervous system development</t>
  </si>
  <si>
    <t>NOG, GABRA4, HTT, COL2A1, ZEB2, ZIC1, NRCAM, ACVR1B, SMO, DRP2, THOC6, RELN, VCAN, SHC3</t>
  </si>
  <si>
    <t>GO:0001764~neuron migration</t>
  </si>
  <si>
    <t>MEF2C, CDK5R1, USP9X, AXL, GJA1, CELSR2, MARK1, NDNF, CTNNB1, GPM6A, FYN, NTRK2, RELN, SEMA3A, CHL1, NR2F1, KIRREL3</t>
  </si>
  <si>
    <t>MAVS, EGFR, DVL3, PTPN5, CAMP, ERP29, GPER1, FLCN, GPRC5B, IL34, BRAT1, AKT1, EDNRB, EPHA7, RB1CC1, CDK2AP1, AKAP6, MTOR, AXIN2, KNDC1, AXIN1, MT3</t>
  </si>
  <si>
    <t>GO:0006470~protein dephosphorylation</t>
  </si>
  <si>
    <t>PHLPP1, ILKAP, PTPRM, PTPRZ1, PTPN5, PTPRN2, PTPRR, PTPRN, PTPN11, DUSP28, EYA1, CTDNEP1, PPM1K, PPP2CA, DUSP15, PPP2CB, PTP4A2, UBLCP1</t>
  </si>
  <si>
    <t>GO:0007605~sensory perception of sound</t>
  </si>
  <si>
    <t>MYO6, THRB, AQP4, COL2A1, RPL38, SOD1, WHRN, HOMER2, ATP2B2, KCNQ4, USP53, CDKN1B, SLC1A3, TFAP2A, CHRNB2, WDR1, COL11A2, AXIN1</t>
  </si>
  <si>
    <t>GO:0010976~positive regulation of neuron projection development</t>
  </si>
  <si>
    <t>SCN1B, PTPRZ1, PTPN5, GPRC5B, KIDINS220, NDNF, PRKD1, PCP4, FYN, NTRK2, TENM3, CNTN1, RELN, RANBP1, RIT2, MTOR, NEGR1, CAMK1D</t>
  </si>
  <si>
    <t>SCD1, SC5D, PTGES2, SCD2, FA2H, NDUFAB1, FAM213B, FADS2, ACLY, AGMO, OXSM, NR1H3</t>
  </si>
  <si>
    <t>GO:0006123~mitochondrial electron transport, cytochrome c to oxygen</t>
  </si>
  <si>
    <t>COX8A, COX7C, COX6A1, COX5A, COX5B</t>
  </si>
  <si>
    <t>GO:0007612~learning</t>
  </si>
  <si>
    <t>GMFB, SLC8A2, SLC6A1, HTT, BCHE, NTRK2, ARF4, SLC12A5, CHRNB2, RELN, NRXN1</t>
  </si>
  <si>
    <t>GO:0046928~regulation of neurotransmitter secretion</t>
  </si>
  <si>
    <t>MEF2C, SNCG, SNCAIP, NTRK2, DRD4, CAMK2A</t>
  </si>
  <si>
    <t>GO:0006122~mitochondrial electron transport, ubiquinol to cytochrome c</t>
  </si>
  <si>
    <t>UQCRC1, UQCRH, CYC1, UQCRQ, UQCRB</t>
  </si>
  <si>
    <t>GO:0046889~positive regulation of lipid biosynthetic process</t>
  </si>
  <si>
    <t>AKT1, SORBS1, MTOR, DBI, CREBL2</t>
  </si>
  <si>
    <t>GO:0009950~dorsal/ventral axis specification</t>
  </si>
  <si>
    <t>RGS19, AXIN2, CTNNB1, AXIN1, BMPR1A</t>
  </si>
  <si>
    <t>GO:0045909~positive regulation of vasodilation</t>
  </si>
  <si>
    <t>EGFR, PTPRM, NOS1, NPPC, ADRA2A, GJA1, GPER1, APLN</t>
  </si>
  <si>
    <t>GO:0042297~vocal learning</t>
  </si>
  <si>
    <t>NRXN2, HTT, NRXN1, FOXP2</t>
  </si>
  <si>
    <t>GO:0005977~glycogen metabolic process</t>
  </si>
  <si>
    <t>AKT1, PPP1R2, PYGM, GSK3A, PHKB, PHKG1, GNMT, PYGB</t>
  </si>
  <si>
    <t>GO:0006744~ubiquinone biosynthetic process</t>
  </si>
  <si>
    <t>COQ4, COQ2, COQ10A, COQ7, PDSS1</t>
  </si>
  <si>
    <t>GO:0007626~locomotory behavior</t>
  </si>
  <si>
    <t>GMFB, ATP2B2, ZFP385A, MYO6, HTT, ABAT, VPS13A, CHRNB2, RELN, GPRC5B, SOD1, NEGR1, APBA1, APLP2</t>
  </si>
  <si>
    <t>GO:0019227~neuronal action potential propagation</t>
  </si>
  <si>
    <t>NRCAM, SCN1A, SCN1B, FKBP1B</t>
  </si>
  <si>
    <t>GO:0032287~peripheral nervous system myelin maintenance</t>
  </si>
  <si>
    <t>AKT1, FA2H, MPP5, SOD1</t>
  </si>
  <si>
    <t>GO:0015986~ATP synthesis coupled proton transport</t>
  </si>
  <si>
    <t>ATP5E, ATP5F1, ATP5O, ATP5G1, ATP5G3, ATP5K</t>
  </si>
  <si>
    <t>GO:0006754~ATP biosynthetic process</t>
  </si>
  <si>
    <t>ATP5E, ATP5J2, CHCHD10, ATP5O, SURF1, ATP5K</t>
  </si>
  <si>
    <t>GO:0007625~grooming behavior</t>
  </si>
  <si>
    <t>HTT, PPT1, DDO, SLITRK5, APRT</t>
  </si>
  <si>
    <t>GO:0050773~regulation of dendrite development</t>
  </si>
  <si>
    <t>NTRK2, CDC20, KNDC1, CAMK1D, KALRN</t>
  </si>
  <si>
    <t>GO:0043524~negative regulation of neuron apoptotic process</t>
  </si>
  <si>
    <t>MEF2C, STAR, HTT, ERBB3, AXL, STXBP1, PPT1, SOD1, NDNF, SET, PCP4, FYN, NTRK2, MT1, TFAP2A, FAIM2, CHL1, MT3</t>
  </si>
  <si>
    <t>GO:0018107~peptidyl-threonine phosphorylation</t>
  </si>
  <si>
    <t>AKT1, ACVR1B, CDK5R1, SBK1, HIPK3, PRKACA, MTOR, AKT3</t>
  </si>
  <si>
    <t>RBFOX1, GEMIN2, EFTUD2, RBFOX3, DDX39B, ZCRB1, MBNL2, SF3B6, SF3B5, PRPF18, PRPF4, U2AF1L4, WBP4, YBX1, SMNDC1, SRSF9, ISY1, THOC6, U2AF1, SNRPA, PPIL3, DDX20, RBM28, PRPF38A</t>
  </si>
  <si>
    <t>GO:2000310~regulation of N-methyl-D-aspartate selective glutamate receptor activity</t>
  </si>
  <si>
    <t>MEF2C, CNIH2, MAPK8IP2, RELN, NRXN1</t>
  </si>
  <si>
    <t>GO:0030150~protein import into mitochondrial matrix</t>
  </si>
  <si>
    <t>TOMM7, PAM16, DNLZ, TOMM22, TIMM23</t>
  </si>
  <si>
    <t>CDK5R1, NOG, STAR, NF2, HTT, PPT1, ZIC1, KCNK3, PTPN11, BAK1, EPHA7, EML1, S1PR1, ARF4, ID4, RELN, POU3F1, APAF1, MTOR, CDK5RAP2, SPATA5, MT3</t>
  </si>
  <si>
    <t>GO:0035023~regulation of Rho protein signal transduction</t>
  </si>
  <si>
    <t>PLEKHG4, PLEKHG2, PLEKHG1, ARHGEF26, PREX2, ARHGEF17, TRIO, CDH2, VAV2, KALRN, ARHGEF11</t>
  </si>
  <si>
    <t>GO:0007416~synapse assembly</t>
  </si>
  <si>
    <t>MYO6, GPM6A, NRXN2, SPTBN2, CDH2, NRXN1, PCLO, KIRREL3</t>
  </si>
  <si>
    <t>GO:0010765~positive regulation of sodium ion transport</t>
  </si>
  <si>
    <t>AKT1, SCN1B, ANK3, CNTN1, FGF12, AKT3</t>
  </si>
  <si>
    <t>GO:0072661~protein targeting to plasma membrane</t>
  </si>
  <si>
    <t>PALM, TESC, ANK2, ANK3, SPTBN1, MYL12A</t>
  </si>
  <si>
    <t>GO:0045669~positive regulation of osteoblast differentiation</t>
  </si>
  <si>
    <t>PRKD1, MEF2C, CTNNBIP1, IFITM1, SMAD5, NPPC, GJA1, ID4, CTNNB1, BMPR1A</t>
  </si>
  <si>
    <t>GO:0035725~sodium ion transmembrane transport</t>
  </si>
  <si>
    <t>HCN2, SLC8A1, SCN1B, SLC8A2, NALCN, ASIC1, HCN3</t>
  </si>
  <si>
    <t>GO:0008344~adult locomotory behavior</t>
  </si>
  <si>
    <t>ATXN1, SNCG, CLCN3, PREX2, DRD4, NTAN1, PPT1, FGF12, CHL1, KALRN</t>
  </si>
  <si>
    <t>GO:0006811~ion transport</t>
  </si>
  <si>
    <t>ATP5E, SCN1A, CLCN3, SCN1B, SLC9A3, ATP5G1, FXYD6, ATP5G3, GPR89, ATP6V0B, TMEM63B, ATP2B2, KCNQ4, TTYH2, SLC39A8, SLC30A4, SLCO1C1, ATP5O, NALCN, KCNG4, HCN3, SLC30A9, ATP5K, HCN2, ATP5J2, GABRA2, SLC8A1, SLC8A2, GABRA1, GABRA4, CACNG8, SLC12A5, WNK1, ATP5F1, STIM1, GRIA4, ASIC1, RACGAP1, CACNA2D3, ITPR1, KCNK3, ATP2C1, SLC6A8, GRIA1, KCNJ8, LASP1, CHRNB2</t>
  </si>
  <si>
    <t>GO:0006915~apoptotic process</t>
  </si>
  <si>
    <t>FGFR2, PHLPP1, MEF2C, ZFP385A, GJA1, TNFSF12, SHF, SMNDC1, AKT1, CLPTM1L, BAK1, USP53, BAG1, MTCH1, SEMA3A, PPP2R2B, API5, WWOX, AXIN1, TM2D1, HTT, BECN1, PKN2, JTB, PIM3, GPER1, STAT1, BIRC2, DAPK3, BRAT1, ITPR1, MIEN1, PRKD1, TAF10, RASSF5, EPHA7, EMC4, HIPK3, THOC6, CYFIP2, APAF1, PDCD5, GADD45B, SUDS3, PDCD7, FAIM2</t>
  </si>
  <si>
    <t>GO:0008016~regulation of heart contraction</t>
  </si>
  <si>
    <t>NOS1, THRB, TBX2, MYBPC3, HBEGF, GJA1</t>
  </si>
  <si>
    <t>GO:0051056~regulation of small GTPase mediated signal transduction</t>
  </si>
  <si>
    <t>GARNL3, SIPA1L1, SIPA1, AMOT, ARHGAP26</t>
  </si>
  <si>
    <t>GO:0002053~positive regulation of mesenchymal cell proliferation</t>
  </si>
  <si>
    <t>FGFR2, SMO, PDGFA, STAT1, CTNNB1, BMPR1A, FOXP2</t>
  </si>
  <si>
    <t>GO:0008219~cell death</t>
  </si>
  <si>
    <t>PNPLA8, SNCAIP, CDKN1B, VAPA, RGS19, AXIN2, AXIN1</t>
  </si>
  <si>
    <t>GO:0097118~neuroligin clustering involved in postsynaptic membrane assembly</t>
  </si>
  <si>
    <t>NRXN2, CDH2, NRXN1</t>
  </si>
  <si>
    <t>GO:0046545~development of primary female sexual characteristics</t>
  </si>
  <si>
    <t>ACVR1B, ADCYAP1R1, DACH1</t>
  </si>
  <si>
    <t>GO:0042776~mitochondrial ATP synthesis coupled proton transport</t>
  </si>
  <si>
    <t>CYC1, ATP5O, COX5B</t>
  </si>
  <si>
    <t>GO:0033262~regulation of nuclear cell cycle DNA replication</t>
  </si>
  <si>
    <t>ILKAP, DACH1, CDT1</t>
  </si>
  <si>
    <t>GO:0060048~cardiac muscle contraction</t>
  </si>
  <si>
    <t>VEGFB, SLC8A1, SCN1B, ANK2, MYBPC3, SMAD5, MTOR, TNNI1</t>
  </si>
  <si>
    <t>GO:0007268~chemical synaptic transmission</t>
  </si>
  <si>
    <t>SNCG, MYO6, SLC6A1, NRXN2, SLC12A5, CLSTN1, MINK1, GRIA4, NRXN1, FGF12, CTNNB1, GJC1, SSTR3, TPGS1, GRIA1, SLITRK5, DLG2, APBA1</t>
  </si>
  <si>
    <t>GO:0035264~multicellular organism growth</t>
  </si>
  <si>
    <t>FGFR2, SMO, TAF10, UNC79, ATF5, SLC12A5, SPTBN2, ICMT, MTOR, WWTR1, RMI1, APBA1, ERCC1, PTPN11</t>
  </si>
  <si>
    <t>GO:0030534~adult behavior</t>
  </si>
  <si>
    <t>FGFBP3, UNC79, TPGS1, NRXN2, SPTBN2, NRXN1, SLITRK5</t>
  </si>
  <si>
    <t>GO:0050804~modulation of synaptic transmission</t>
  </si>
  <si>
    <t>GRM3, GRIA1, DRD4, PRKACA, RELN, GRIA4</t>
  </si>
  <si>
    <t>GO:1902600~hydrogen ion transmembrane transport</t>
  </si>
  <si>
    <t>COX8A, ATP5G1, ATP5G3, ATP6V0B, UQCRB</t>
  </si>
  <si>
    <t>GO:0042176~regulation of protein catabolic process</t>
  </si>
  <si>
    <t>PPP2CA, SNF8, PSMD2, SERPINB1A, PSMD3</t>
  </si>
  <si>
    <t>GO:0048148~behavioral response to cocaine</t>
  </si>
  <si>
    <t>NOS1, DRD4, ABAT, HOMER2, KALRN</t>
  </si>
  <si>
    <t>GO:0030818~negative regulation of cAMP biosynthetic process</t>
  </si>
  <si>
    <t>PALM, PDE2A, DRD4, ADRA2A, AKAP6</t>
  </si>
  <si>
    <t>EID2, CDK5R1, THRB, ARID4A, SOX5, CBX3, SOX6, FLCN, TRIM11, CTNNB1, NR2C1, SET, AES, PCGF6, HEY2, ZFP219, PATZ1, LOXL3, DDX20, AKIRIN2, NR1H3, MT3, KAT8, NACC2, TBX2, JARID2, KLF10, NDUFA13, DACH1, FOXP2, ATXN1, PRDM8, ATF5, SMO, CDKN1B, NCOA2, PRICKLE1, PIAS4, YAF2, NAB2, PHB2, SMARCC2, TFAP2A, ID4, MPHOSPH8, SUDS3</t>
  </si>
  <si>
    <t>GO:0060174~limb bud formation</t>
  </si>
  <si>
    <t>FGFR2, PLXNA2, ZFP219, COL2A1</t>
  </si>
  <si>
    <t>MEF2C, STAR, FYN, USP9X, SOX5, SOX6, APAF1, PDCD5, WWOX</t>
  </si>
  <si>
    <t>GO:0021549~cerebellum development</t>
  </si>
  <si>
    <t>ATP2B2, CDK5R1, SSTR3, ABAT, CNTN1, CEND1, FAIM2, FOXP2</t>
  </si>
  <si>
    <t>MEF2C, AKT1, CDKN1B, GSK3A, SMAD5, RGS19, STAT1, AXIN2, MBD2, AXIN1</t>
  </si>
  <si>
    <t>GO:0006120~mitochondrial electron transport, NADH to ubiquinone</t>
  </si>
  <si>
    <t>NDUFB8, NDUFB9, NDUFA7, NDUFC2</t>
  </si>
  <si>
    <t>GO:0061051~positive regulation of cell growth involved in cardiac muscle cell development</t>
  </si>
  <si>
    <t>SLC25A4, DDX39B, AKAP6, MTOR</t>
  </si>
  <si>
    <t>GO:0045860~positive regulation of protein kinase activity</t>
  </si>
  <si>
    <t>GM10073, CDK5R1, RPLP1, JTB, DAG1, RELN, AXIN2, GPRC5B, AXIN1</t>
  </si>
  <si>
    <t>NPPC, PRKACA, PRKACB</t>
  </si>
  <si>
    <t>GO:1904886~beta-catenin destruction complex disassembly</t>
  </si>
  <si>
    <t>PPP2CB, CTNNB1, AXIN1</t>
  </si>
  <si>
    <t>GO:0000209~protein polyubiquitination</t>
  </si>
  <si>
    <t>SASH1, UBE2D2A, RNF114, RNF166, RNF138, CDC34, UBE2J2, RNF19B, FBXO22, BIRC2, AXIN1, UBE2E1</t>
  </si>
  <si>
    <t>GO:0035176~social behavior</t>
  </si>
  <si>
    <t>NRXN2, HTT, MAPK8IP2, VPS13A, CHRNB2, NRXN1, MTOR, KALRN</t>
  </si>
  <si>
    <t>FGFR2, MEF2C, NOG, STAR, ERBB3, GJA1, CALCOCO1, CTNNB1, ACVR1B, CD44, ANK2, ANK3, ITGB8, SNF8, POU3F1, OLFM1, ETV4, MT3, TESC, ACTA1, ERP29, GPER1, MUSTN1, WHRN, SMO, PDE2A, NTRK2, TFAP2A, CNTN1, ID4, MTOR, PDCD5, TCF12</t>
  </si>
  <si>
    <t>GO:0002028~regulation of sodium ion transport</t>
  </si>
  <si>
    <t>SLC8A1, NOS1, SCN1B, SLC9A3, WNK1</t>
  </si>
  <si>
    <t>GO:0032332~positive regulation of chondrocyte differentiation</t>
  </si>
  <si>
    <t>THRB, SOX5, ZFP219, SOX6, MUSTN1</t>
  </si>
  <si>
    <t>GO:0008104~protein localization</t>
  </si>
  <si>
    <t>NRCAM, PALM, ANK2, KIF5B, MACF1, NBEA, ICMT, LRP4, DHCR24, KIF26B</t>
  </si>
  <si>
    <t>GO:0034613~cellular protein localization</t>
  </si>
  <si>
    <t>EYA1, ANK2, AP1AR, AMOT, ID4, ZDHHC18, AXIN2, CTNNB1</t>
  </si>
  <si>
    <t>GO:0019933~cAMP-mediated signaling</t>
  </si>
  <si>
    <t>EPHA5, ADCY9, PDE2A, ADCY8, ADCYAP1R1, PCLO</t>
  </si>
  <si>
    <t>GO:0098779~mitophagy in response to mitochondrial depolarization</t>
  </si>
  <si>
    <t>SLC6A1, BECN1, NDUFB9, COX8A, MBD5, LARP1B, KCNK3, RIMS3, SLC1A3, TOMM7, TBC1D5, MYH11, ATPIF1, CLVS1</t>
  </si>
  <si>
    <t>GO:0060045~positive regulation of cardiac muscle cell proliferation</t>
  </si>
  <si>
    <t>FGFR2, MEF2C, TBX2, HEY2, BMPR1A</t>
  </si>
  <si>
    <t>GO:0048814~regulation of dendrite morphogenesis</t>
  </si>
  <si>
    <t>SKOR2, PTPRZ1, SIPA1L1, CHRNB2, KNDC1</t>
  </si>
  <si>
    <t>UBE2D2A, CDC34, ZNRF2, AKT1, KLHL29, KBTBD2, TRIM2, RNF166, CUL9, NSMCE1, FBXO25, KLHL24, FBXL15, RNF220, CDK8, CDC20, WWTR1, MED6, PJA2, MED7, KCTD10, RNF114, RNF44, MED8, WSB2, KLHL13, RNF138, RNF19B, KCTD11, UBE2E1</t>
  </si>
  <si>
    <t>GO:0007409~axonogenesis</t>
  </si>
  <si>
    <t>FGFR2, LINGO1, PTPRZ1, ANK3, MAP2, LRFN1, PIP5K1C, DST, LRFN4, SLITRK5, PTPN11, KALRN</t>
  </si>
  <si>
    <t>GO:0043525~positive regulation of neuron apoptotic process</t>
  </si>
  <si>
    <t>EPHA7, CDK5R1, BAG1, GSK3A, UBE2M, TFAP2A, CDC34, PPP2R2B, CTNNB1</t>
  </si>
  <si>
    <t>GO:0097104~postsynaptic membrane assembly</t>
  </si>
  <si>
    <t>NRXN2, NRXN1, LRP4</t>
  </si>
  <si>
    <t>GO:0048318~axial mesoderm development</t>
  </si>
  <si>
    <t>NOG, RPL38, AXIN1</t>
  </si>
  <si>
    <t>GO:0097119~postsynaptic density protein 95 clustering</t>
  </si>
  <si>
    <t>NRXN2, RELN, NRXN1</t>
  </si>
  <si>
    <t>GO:0021696~cerebellar cortex morphogenesis</t>
  </si>
  <si>
    <t>SMO, TRNP1, RFX4</t>
  </si>
  <si>
    <t>GO:0051938~L-glutamate import</t>
  </si>
  <si>
    <t>SLC1A3, HTT, SLC1A1</t>
  </si>
  <si>
    <t>GO:0007616~long-term memory</t>
  </si>
  <si>
    <t>PJA2, ADCY8, GRIA1, NTRK2, RELN, MTOR</t>
  </si>
  <si>
    <t>GO:0002181~cytoplasmic translation</t>
  </si>
  <si>
    <t>EIF4B, GM10073, RPLP1, RPL26, RPL36, RPLP2</t>
  </si>
  <si>
    <t>GO:0032793~positive regulation of CREB transcription factor activity</t>
  </si>
  <si>
    <t>PRKD1, EPHA5, RELN, CAMK1D</t>
  </si>
  <si>
    <t>GO:0033617~mitochondrial respiratory chain complex IV assembly</t>
  </si>
  <si>
    <t>COX14, SMIM20, SURF1, PET100</t>
  </si>
  <si>
    <t>GO:0021702~cerebellar Purkinje cell differentiation</t>
  </si>
  <si>
    <t>ATP2B2, SKOR2, CEND1, FAIM2</t>
  </si>
  <si>
    <t>GO:0051968~positive regulation of synaptic transmission, glutamatergic</t>
  </si>
  <si>
    <t>EGFR, NTRK2, RELN, GRIA4, NRXN1</t>
  </si>
  <si>
    <t>DUSP28, EYA1, PTPRZ1, PTPN5, PTPN11</t>
  </si>
  <si>
    <t>GO:0051966~regulation of synaptic transmission, glutamatergic</t>
  </si>
  <si>
    <t>MEF2C, GRM3, MAPK8IP2, PRKACA, KALRN</t>
  </si>
  <si>
    <t>GO:0007389~pattern specification process</t>
  </si>
  <si>
    <t>SMO, NOG, EYA1, HEY2, ASPH, RFNG, ZIC1, BMPR1A</t>
  </si>
  <si>
    <t>GO:0015992~proton transport</t>
  </si>
  <si>
    <t>ATP5E, ATP5J2, ATP5F1, ATP5O, ATP5G1, ATP5G3, ATP6V0B, ATP5K</t>
  </si>
  <si>
    <t>GO:0006950~response to stress</t>
  </si>
  <si>
    <t>MAP4K4, MINK1, MAPKAPK2, MTOR, GADD45B, OMA1</t>
  </si>
  <si>
    <t>GO:0001707~mesoderm formation</t>
  </si>
  <si>
    <t>NOG, NF2, MACF1, PRKACA, ECSIT, BMPR1A</t>
  </si>
  <si>
    <t>ZCRB1, SF3B6, SF3B5, WBP4, YBX1, SMNDC1, U2AF1, ISY1, PPIL3, PRKACA, DDX20, RBM28, TSEN15, RBFOX1, GEMIN2, RBFOX3, EFTUD2, DDX39B, MBNL2, PRPF18, PRPF4, U2AF1L4, SRSF9, THOC6, SNRPA, SSU72, PRPF38A</t>
  </si>
  <si>
    <t>GO:0007263~nitric oxide mediated signal transduction</t>
  </si>
  <si>
    <t>NOS1, MT1, GUCY1A3, NDNF</t>
  </si>
  <si>
    <t>GO:0043001~Golgi to plasma membrane protein transport</t>
  </si>
  <si>
    <t>SYS1, MACF1, ANK3, SPTBN1, NSF</t>
  </si>
  <si>
    <t>GO:0035556~intracellular signal transduction</t>
  </si>
  <si>
    <t>ADCY8, PREX2, CSPG4, MYO9A, AKT1, GAB2, NSMCE1, RASGRP2, GUCY1A3, PRKACA, SHC3, AKT3, EGFR, DVL3, WNK1, PKN2, MINK1, RACGAP1, VAV2, DAPK3, MARK1, PRKD1, MAP4K4, RASSF5, PLCE1, ADCY9, WSB2, AKAP6, RIT2, CIT, KALRN, SMPD2</t>
  </si>
  <si>
    <t>GO:0032543~mitochondrial translation</t>
  </si>
  <si>
    <t>MRPS34, MRPS24, MRPS11, NDUFA7, MRPL47, MRPL57</t>
  </si>
  <si>
    <t>GO:0045732~positive regulation of protein catabolic process</t>
  </si>
  <si>
    <t>CDKN1B, ATG4B, SNF8, NDUFA13, GJA1, TNFSF12, NSF, AXIN1</t>
  </si>
  <si>
    <t>GO:0021766~hippocampus development</t>
  </si>
  <si>
    <t>EPHA5, CDK5R1, NF2, USP9X, ID4, ZEB2, RELN, UQCRQ, KIRREL3</t>
  </si>
  <si>
    <t>MEF2C, NOG, LMO1, THRB, ZEB2, FLCN, YBX1, CTNNB1, EDNRB, AES, PCGF6, HEY2, NR2F6, H2AFY, DDX20, AKIRIN2, NR2F1, MBD2, CTNNBIP1, SMO, SKOR2, NCOA2, PIAS4, HIPK3, TFAP2A, MAD2L2, SUDS3, FGFR2, EID2, TAF9B, HDGF, SOX6, NR2C1, NPAS1, PPP2CA, ZFP219, TCF4, HNRNPAB, NR1H3, KLF12, TBX2, JARID2, MAPK10, DACH1, WWTR1, STAT1, FOXP2, ATXN1, PDE2A, TENM2, SMARCC2, ID4, ZFP536</t>
  </si>
  <si>
    <t>GO:0043279~response to alkaloid</t>
  </si>
  <si>
    <t>UQCRC1, BCHE, SRSF9</t>
  </si>
  <si>
    <t>GO:0010944~negative regulation of transcription by competitive promoter binding</t>
  </si>
  <si>
    <t>TFAP2A, DACH1, MAD2L2</t>
  </si>
  <si>
    <t>GO:0035412~regulation of catenin import into nucleus</t>
  </si>
  <si>
    <t>RGS19, AXIN2, AXIN1</t>
  </si>
  <si>
    <t>GO:0014047~glutamate secretion</t>
  </si>
  <si>
    <t>MYO6, NTRK2, APBA1</t>
  </si>
  <si>
    <t>GO:0021957~corticospinal tract morphogenesis</t>
  </si>
  <si>
    <t>PRDM8, ZEB2, CDH11</t>
  </si>
  <si>
    <t>GO:0003223~ventricular compact myocardium morphogenesis</t>
  </si>
  <si>
    <t>NOG, CTNNB1, BMPR1A</t>
  </si>
  <si>
    <t>GO:0050808~synapse organization</t>
  </si>
  <si>
    <t>SNCG, ATP2B2, ANK3, DRP2, LRP4, CTNNB1</t>
  </si>
  <si>
    <t>GO:0051924~regulation of calcium ion transport</t>
  </si>
  <si>
    <t>SLC8A1, SLN, ANK2, STIM1, GJA1, CACNA2D3</t>
  </si>
  <si>
    <t>GO:0008306~associative learning</t>
  </si>
  <si>
    <t>HTT, DRD4, CHRNB2, RELN, PPT1, ASIC1</t>
  </si>
  <si>
    <t>GO:0000027~ribosomal large subunit assembly</t>
  </si>
  <si>
    <t>PPAN, RPL23A, RPL11, RPL12, MRTO4</t>
  </si>
  <si>
    <t>GO:0009953~dorsal/ventral pattern formation</t>
  </si>
  <si>
    <t>SMO, NOG, FBXL15, LRP4, CTNNB1, AXIN1, BMPR1A</t>
  </si>
  <si>
    <t>GO:0035418~protein localization to synapse</t>
  </si>
  <si>
    <t>KLC1, RELN, NRXN1, PCLO</t>
  </si>
  <si>
    <t>FGFR2, EGFR, EID2, TRNP1, NF2, JARID2, ERBB3, FA2H, JTB, S100A11, MBD2, RPA3, CTNNB1, EPS15, ATF5, CDKN1B, FYN, DUSP15, TNK2, KCTD11</t>
  </si>
  <si>
    <t>DVL3, TESC, SWSAP1, TAF9B, STXBP1, DNLZ, IFI30, SMO, ANK2, PHB2, WIZ, CREBL2, MT3</t>
  </si>
  <si>
    <t>GO:0007528~neuromuscular junction development</t>
  </si>
  <si>
    <t>FGFR2, ANK3, NTRK2, UTRN, RER1, KALRN</t>
  </si>
  <si>
    <t>GO:1901216~positive regulation of neuron death</t>
  </si>
  <si>
    <t>NOS1, PTPRZ1, PTPN5, EGLN1, MTOR</t>
  </si>
  <si>
    <t>GO:0008637~apoptotic mitochondrial changes</t>
  </si>
  <si>
    <t>AKT1, RNF7, SLC25A4, PPP2CB, JTB</t>
  </si>
  <si>
    <t>FGFR2, ERBB3, PIP5K1C, MAPKAPK2, CMPK1, AKT1, ACVR1B, SBK1, PRKACA, PRKACB, CAMK2A, PAPSS2, AKT3, EGFR, NADK2, LIMK2, PHKG1, CDK8, PKN2, WNK1, AXL, AK2, TRIO, MINK1, PIM3, PFKM, MAPK10, DAPK3, MARK1, PRKD1, EPHA5, MAP4K4, EPHA7, GSK3A, FYN, HIPK3, NTRK2, TESK1, TNK2, MTOR, CIT, KALRN, BMPR1A, XYLB, CAMK1D</t>
  </si>
  <si>
    <t>GO:0007611~learning or memory</t>
  </si>
  <si>
    <t>EGFR, MEF2C, ZFP385A, HTT, PTPRZ1, SHC3, DBI</t>
  </si>
  <si>
    <t>GO:0035584~calcium-mediated signaling using intracellular calcium source</t>
  </si>
  <si>
    <t>TENM2, NTRK2, TMEM110, HOMER2</t>
  </si>
  <si>
    <t>GO:0003007~heart morphogenesis</t>
  </si>
  <si>
    <t>DVL3, SMO, SLC8A1, TBX2, MYBPC3, COL2A1, MTOR, BMPR1A</t>
  </si>
  <si>
    <t>GO:0007010~cytoskeleton organization</t>
  </si>
  <si>
    <t>AKT1, ABLIM2, PALM, FMNL3, PACSIN1, CAP2, TAGLN, WTIP, DST, PCLO, MARK1</t>
  </si>
  <si>
    <t>GO:0043410~positive regulation of MAPK cascade</t>
  </si>
  <si>
    <t>FGFR2, SPAG9, PDGFA, NTRK2, FAM58B, RIT2, CDH2, GPER1, NENF, IGFBP3, CTNNB1</t>
  </si>
  <si>
    <t>GO:0007269~neurotransmitter secretion</t>
  </si>
  <si>
    <t>NRXN2, PTPRN2, STXBP1, PPT1, NRXN1</t>
  </si>
  <si>
    <t>GO:0010881~regulation of cardiac muscle contraction by regulation of the release of sequestered calcium ion</t>
  </si>
  <si>
    <t>SLC8A1, ANK2, FKBP1B</t>
  </si>
  <si>
    <t>GO:0051963~regulation of synapse assembly</t>
  </si>
  <si>
    <t>MEF2C, PDLIM5, CHRNB2</t>
  </si>
  <si>
    <t>GO:0090244~Wnt signaling pathway involved in somitogenesis</t>
  </si>
  <si>
    <t>GO:0030823~regulation of cGMP metabolic process</t>
  </si>
  <si>
    <t>PDE2A, PDE5A, NPPC</t>
  </si>
  <si>
    <t>GO:0050810~regulation of steroid biosynthetic process</t>
  </si>
  <si>
    <t>STAR, IGFBP7, DDX20</t>
  </si>
  <si>
    <t>GO:0048568~embryonic organ development</t>
  </si>
  <si>
    <t>FGFR2, SMO, MBD2, ERCC1, BMPR1A, EPN2</t>
  </si>
  <si>
    <t>AKT1, RNF114, PRICKLE1, RNF166, RNF138, RNF19B, FBXO22, AXIN1</t>
  </si>
  <si>
    <t>ALDH1A1, EGFR, AKT1, NDUFA6, GPX4, NDUFS8, PSIP1, COQ7, SOD1, NDUFS2, ERCC1, DHCR24, MT3</t>
  </si>
  <si>
    <t>GO:0032981~mitochondrial respiratory chain complex I assembly</t>
  </si>
  <si>
    <t>NDUFS7, NDUFS8, NDUFC2, NDUFAF3</t>
  </si>
  <si>
    <t>NOS1, PTPN5, RELN, KALRN</t>
  </si>
  <si>
    <t>GO:0006882~cellular zinc ion homeostasis</t>
  </si>
  <si>
    <t>SLC39A12, SLC39A8, MT1, MT3</t>
  </si>
  <si>
    <t>GO:0035249~synaptic transmission, glutamatergic</t>
  </si>
  <si>
    <t>CLCN3, GRM3, CNIH2, NAPB, SHC3</t>
  </si>
  <si>
    <t>GO:0006890~retrograde vesicle-mediated transport, Golgi to ER</t>
  </si>
  <si>
    <t>KIF1C, DNAJC28, HTT, ARF4, RER1</t>
  </si>
  <si>
    <t>GO:0048839~inner ear development</t>
  </si>
  <si>
    <t>ATP2B2, MYO6, CDKN1B, ANP32B, IGFBP7, COL2A1, MAPKAPK2, PTPN11</t>
  </si>
  <si>
    <t>GO:0001666~response to hypoxia</t>
  </si>
  <si>
    <t>SLC8A1, NOS1, BECN1, EGLN1, WTIP, BIRC2, ITPR1, SCAP, VEGFB, CDKN1B, PYGM, NPPC, CAR9, ABAT, CHRNB2, APAF1, MT3</t>
  </si>
  <si>
    <t>GO:0007411~axon guidance</t>
  </si>
  <si>
    <t>CDK5R1, NOG, SCN1B, KIF5B, EVL, NRCAM, EPHA5, FYN, ANK3, TENM2, RELN, SEMA3A, CHL1, KIF26B</t>
  </si>
  <si>
    <t>KMT2E, MEF2C, PTGES2, GPBP1L1, TBP, SOX6, ZIC1, CITED4, CALCOCO1, CTNNB1, PATZ1, CDK5RAP2, POU3F1, TCF4, ETV4, RHOG, CREBL2, NR1H3, HNRNPAB, MT3, AXIN1, KAT8, DVL3, TESC, NOS1, STAT1, USF2, ATXN7L3, BTBD8, ARHGEF11, ATF5, SMO, EYA1, YAF2, SMARCC2, TFAP2A, TMSB4X, MAD2L2, BAMBI, TCF12, BMPR1A, PBX4</t>
  </si>
  <si>
    <t>FGFR2, CDK5R1, ERBB3, MAPKAPK2, ST3GAL1, AKT1, ACVR1B, SBK1, PRKACA, PRKACB, CAMK2A, AKT3, EGFR, LIMK2, PHKG1, SMAD5, CDK8, PKN2, WNK1, AXL, TRIO, MINK1, PIM3, MAPK10, DAPK3, MARK1, PRKD1, EPHA5, MAP4K4, EPHA7, GSK3A, FYN, HIPK3, NTRK2, TESK1, TNK2, MTOR, CIT, IGFBP3, KALRN, CAMK1D, BMPR1A</t>
  </si>
  <si>
    <t>GO:0003151~outflow tract morphogenesis</t>
  </si>
  <si>
    <t>MEF2C, NOG, EYA1, TBX2, HEY2, TFAP2A, BMPR1A</t>
  </si>
  <si>
    <t>GO:0001937~negative regulation of endothelial cell proliferation</t>
  </si>
  <si>
    <t>PTPRM, KRIT1, GJA1, ATPIF1, STAT1</t>
  </si>
  <si>
    <t>GO:0048167~regulation of synaptic plasticity</t>
  </si>
  <si>
    <t>MEF2C, ATP2B2, MYO6, HTT, GRIA1, SIPA1L1</t>
  </si>
  <si>
    <t>GO:0001701~in utero embryonic development</t>
  </si>
  <si>
    <t>FGFR2, NOG, USP9X, B9D1, SOX5, PTPRR, GJA1, ICMT, SOX6, COQ7, FLCN, KIDINS220, YBX1, CTNNB1, SMO, ACVR1B, ENDOG, CDK2AP1, BTF3, AMOT, APBA1, AXIN1, EPN2, BMPR1A</t>
  </si>
  <si>
    <t>GO:0061384~heart trabecula morphogenesis</t>
  </si>
  <si>
    <t>NOG, NACA, S1PR1</t>
  </si>
  <si>
    <t>GO:0007398~ectoderm development</t>
  </si>
  <si>
    <t>NF2, CTNNB1, BMPR1A</t>
  </si>
  <si>
    <t>GO:0035456~response to interferon-beta</t>
  </si>
  <si>
    <t>IFITM1, IFITM3, STAT1</t>
  </si>
  <si>
    <t>GO:0071236~cellular response to antibiotic</t>
  </si>
  <si>
    <t>CRIP1, CDKN1B, STAR</t>
  </si>
  <si>
    <t>GO:0006383~transcription from RNA polymerase III promoter</t>
  </si>
  <si>
    <t>POLR3F, POLR1C, TBP, GTF3C2</t>
  </si>
  <si>
    <t>GO:0030220~platelet formation</t>
  </si>
  <si>
    <t>MEF2C, ZFP385A, WDR1, PTPN11</t>
  </si>
  <si>
    <t>GO:0045333~cellular respiration</t>
  </si>
  <si>
    <t>FASTKD1, FASTKD2, TBRG4, COQ10A</t>
  </si>
  <si>
    <t>DUSP28, PTPRM, PGAM5, PTPRZ1, PTPN5, PTPRN2, DUSP15, PTP4A2, PTPRR, PTPRN, PTPN11</t>
  </si>
  <si>
    <t>GO:0051216~cartilage development</t>
  </si>
  <si>
    <t>NOG, CD44, ITGB8, SMAD5, SOX5, COL2A1, SOX6, COL11A2, BMPR1A</t>
  </si>
  <si>
    <t>EPHA5, EPHA7, CDK5R1, FYN, SIPA1L1, PTPN11</t>
  </si>
  <si>
    <t>GO:0045746~negative regulation of Notch signaling pathway</t>
  </si>
  <si>
    <t>HIF1AN, HEY2, GDPD5, DLK2, RFNG</t>
  </si>
  <si>
    <t>GO:0006730~one-carbon metabolic process</t>
  </si>
  <si>
    <t>MTHFD2L, AHCY, CAR9, MAT2B, GNMT</t>
  </si>
  <si>
    <t>LINGO1, CCDC64, CDK5R1, PTPRM, NPTXR, VAPA, NCDN, CD44, WDR5, MAP4, CNTN1, GDPD5, CHL1</t>
  </si>
  <si>
    <t>SLC36A1, DYNC1LI2, KCNC3, SEC31A, GRIK3, GRIK4, VPS53, AQP4, ACBD5, SLC2A8, STARD3, SLC16A1, STARD4, SLC2A4, APOE, RAB23, SLCO1C1, STAM, SLC8B1, SAR1A, AP5Z1, SCAMP3, MYO6, ABCC10, PKD2L2, LHFPL5, PITPNM2, COPG1, ABCB1A, SLC25A34, RAB18, RYR3, RYR1, SLC25A37, RAB15, VAMP3, LRPPRC, CLCN3, SNX5, SLC38A7, SFXN3, HFE, NAPB, SFXN2, ASTN2, RAB9, FXYD6, RIMS4, TTYH3, STX12, TTYH2, OSBPL1A, TMED10, SLC30A5, HCN3, HCN2, RAB8B, LAPTM4A, MLC1, GABRA4, MYO1C, GRIN1, ABCB7, VDAC3, KCNK3, S100A13, RAB33B, EPS15, ATP13A1, AKTIP, KCNJ8, LASP1, SLC7A2, CHRNB2, CLCN7, FABP5, SLC9A1, CACNA1B, SLC16A13, RAB5B, CYC1, KCNJ11, KCNIP3, RTN3, AKT1, TRIAP1, AP2B1, KCNQ4, BLZF1, SLC1A3, NDUFS4, KCNQ2, RAMP1, GABRG1, GABRG2, CACNG8, CACNG7, RAB4A, TMEM38A, CACNG5, CYB5A, ATP6V1D, M6PR, QK, ATP6V1C1, ATG4D, RAB11FIP3, IPO4, SLC35E1, IPO5, SYPL, PLLP, SLC35A5, GPM6B, SLC19A3, SEC62, SEC63, NXT2, TMED7, SYNPR, CYB561D1, TMED2, ABCD2, BCAP29, PEX14, SEC22B, SCG5, SLC25A44, SLCO3A1, SLC25A42, EHD3, NDUFA4, SLC8A2, ATP1A3, FADS2, PEA15A, ASIC1, RACGAP1, DBI, SLC17A7, CADPS, SDHA, SLC6A8, GRIA1, AP2A1, POLDIP3, GGA1, SCP2, COG1</t>
  </si>
  <si>
    <t>GO:0098609~cell-cell adhesion</t>
  </si>
  <si>
    <t>RPL14, CNN3, SNX5, PDLIM5, ANLN, KLC2, PRDX1, CAPZB, LARP1, RPS26, ATXN2L, EIF3E, LRRC59, IDH1, MKL2, COBLL1, BSG, MYO6, PFKP, YWHAB, GLOD4, MARK2, DDX6, EPS15, EIF4G1, TMEM47, LASP1, CAPG, PARVA</t>
  </si>
  <si>
    <t>TARS2, RPL14, VARS, ITGAM, AKT1, RPS26, RPL30, RPL7, RPL6, EIF3H, EIF3E, RPL9, RPL3, SLC25A44, RPL5, RPL4, SLC25A42, EIF3M, RPS23, MARS, EEF1A1, RPL35A, AARS, RPS6, RPS4X, RPS5, RPS3A1, RPS7, EIF4G1, EIF4B, MRPL23, MRPS18C, RPL23, SLC25A34, EIF4A2, RPL21, RPS15, SLC25A37, RPS11, AARS2</t>
  </si>
  <si>
    <t>KCNC3, GRIK3, GRIK4, KCNJ11, KCNIP3, KCNQ4, SLCO1C1, SLC8B1, KCNQ2, GABRG1, GABRG2, CACNG8, CACNG7, TMEM38A, CACNG5, ATP6V1D, PKD2L2, ATP6V1C1, LHFPL5, RYR3, RYR1, PLLP, CLCN3, SLC38A7, SFXN3, HFE, SFXN2, FXYD6, TTYH3, TTYH2, SLC30A5, SLCO3A1, HCN3, HCN2, MLC1, SLC8A2, GABRA4, GRIN1, ATP1A3, ASIC1, RACGAP1, VDAC3, KCNK3, SLC17A7, LASP1, KCNJ8, GRIA1, SLC6A8, CHRNB2, CLCN7, CACNA1B, SLC9A1</t>
  </si>
  <si>
    <t>THRA, GNAI2, THRB, MYBPC3, HOPX, GJA1, MYH6, CACNA1B</t>
  </si>
  <si>
    <t>GO:0048102~autophagic cell death</t>
  </si>
  <si>
    <t>CTSL, CDKN1B, CDKN2D, TRP53INP1, BNIP3</t>
  </si>
  <si>
    <t>PPFIA3, GRM2, SYT4, SYN1, NRXN2, PPT1, UNC13A, CACNA1B</t>
  </si>
  <si>
    <t>GO:0019226~transmission of nerve impulse</t>
  </si>
  <si>
    <t>S1PR1, CACNG8, CACNG7, SPTBN4, CACNG5, KCNQ2, SOD1</t>
  </si>
  <si>
    <t>SEC31A, RAB5B, VPS53, AP2B1, BLZF1, RAB23, STAM, RAMP1, SAR1A, AP5Z1, SCAMP3, MYO6, RAB4A, ATG4D, COPG1, RAB18, IPO4, IPO5, RAB15, VAMP3, MAMDC4, SNX5, PPT1, GPM6B, NAPB, ASTN2, RAB9, SEC62, SEC63, NXT2, STX12, BCAP29, PEX14, SEC22B, TMED10, EHD3, GDI2, RAB8B, MLC1, MYO1C, S100A13, RAB33B, EPS15, CADPS, AKTIP, AP2A1, RAP1A, GGA1, COG1</t>
  </si>
  <si>
    <t>MYO6, THRB, WFS1, SPTBN4, AQP4, COL2A1, SOD1, WHRN, MBP, KCNQ4, LHFPL5, SLC1A3, CDKN1B, SERPINB6A, CDKN2D, CHRNB2, DNM1</t>
  </si>
  <si>
    <t>GO:0006665~sphingolipid metabolic process</t>
  </si>
  <si>
    <t>SERINC2, ALOXE3, UGT8A, PSAP, SERINC1, SPTSSB, ST8SIA1, SPTSSA</t>
  </si>
  <si>
    <t>SLC17A7, CLCN3, GRM3, GRM2, GRIN1, NAPB, UNC13A</t>
  </si>
  <si>
    <t>AKT1, PPP1R3C, PYGM, PHKB, PHKG1, GYS1, UGP2, PYGB</t>
  </si>
  <si>
    <t>BMI1, UTP3, CADM1, SYT4, TSPAN2, NF2, ARNT2, PAX6, CST3, DSCAML1, PPT1, KCNK3, SLC17A7, EML1, S1PR1, NDUFS4, RAB18, SNPH, H3F3A, SEPP1, ACSL3, CLN5</t>
  </si>
  <si>
    <t>GO:0006886~intracellular protein transport</t>
  </si>
  <si>
    <t>SEC24B, SCAMP3, VIMP, SNX5, NAPB, M6PR, TBC1D22B, KCNIP3, AP2B1, COPG1, STX12, TMED2, AP2A1, ANKRD50, IPO4, IPO5, BCAP29, TMED10, STAM, SCG5, GGA1, RAMP1, SAR1A</t>
  </si>
  <si>
    <t>CCDC47, GJA1, WWTR1, HNRNPU, AKT1, SEMA7A, RPS15, BCAP29, H3F3A, CAT, RPS11, IGFBP3, MYBBP1A, ADAR</t>
  </si>
  <si>
    <t>GO:0009268~response to pH</t>
  </si>
  <si>
    <t>KCNJ8, GJA1, CLCN7, ABCC8, CAR2</t>
  </si>
  <si>
    <t>HCN2, KCNQ4, KCNC3, SLC9A6, TMEM38A, KCNQ2, KCNJ11, KCNK12, HCN3, KCNK3, KCNIP3, SLC9A1</t>
  </si>
  <si>
    <t>GO:0042273~ribosomal large subunit biogenesis</t>
  </si>
  <si>
    <t>RPL35A, RPL7, RPL14, NPM1, NLE1, RPL5</t>
  </si>
  <si>
    <t>GO:0071456~cellular response to hypoxia</t>
  </si>
  <si>
    <t>AKT1, S100B, SLC2A4, GNB1, ENDOG, VEGFA, BNIP3L, BNIP3, PINK1, FAM162A, NFE2L2, KCNK3, SLC9A1</t>
  </si>
  <si>
    <t>PACS2, GABARAPL1, STX12, ATG4D, MAP1LC3B, RAB23, TRP53INP1, WDR45</t>
  </si>
  <si>
    <t>GO:0060548~negative regulation of cell death</t>
  </si>
  <si>
    <t>PRKD1, ABCB1A, PACRG, BNIP3L, CABIN1, CST3, RHOA, BNIP3, CTSB, NFE2L2, PPP5C</t>
  </si>
  <si>
    <t>GO:0048172~regulation of short-term neuronal synaptic plasticity</t>
  </si>
  <si>
    <t>PPFIA3, SHISA9, SLC8A2, SYN1, UNC13A</t>
  </si>
  <si>
    <t>GO:0007015~actin filament organization</t>
  </si>
  <si>
    <t>ACTR3, PACSIN1, RND1, BCAR1, CFL2, ERMN, TMSB10, KPTN, CTNNA1, PPARGC1B, DLG1</t>
  </si>
  <si>
    <t>GO:0042552~myelination</t>
  </si>
  <si>
    <t>AMIGO1, PLP1, TSPAN2, UGT8A, FYN, PLLP, LPAR1, MBP, QK</t>
  </si>
  <si>
    <t>GO:0042274~ribosomal small subunit biogenesis</t>
  </si>
  <si>
    <t>RPS15, NPM1, NAT10, RPS6, RPS7</t>
  </si>
  <si>
    <t>GO:0032226~positive regulation of synaptic transmission, dopaminergic</t>
  </si>
  <si>
    <t>FLOT1, PINK1, CHRNB2</t>
  </si>
  <si>
    <t>GO:0035694~mitochondrial protein catabolic process</t>
  </si>
  <si>
    <t>BNIP3L, BNIP3, YME1L1</t>
  </si>
  <si>
    <t>GO:0055085~transmembrane transport</t>
  </si>
  <si>
    <t>SLC16A13, CLCN3, KCNC3, SLC39A12, SFXN3, GJA1, SFXN2, SLC2A8, KCNQ4, SLC16A1, SLC2A4, ABCD2, SLC30A5, SLC25A44, KCNQ2, SLC8B1, SLC25A42, HCN3, HCN2, SLC8A2, ABCC10, ABCB7, VDAC3, SLC17A7, ABCB1A, RYR3, RYR1, CLCN7, SLC9A1, CACNA1B</t>
  </si>
  <si>
    <t>GO:0016192~vesicle-mediated transport</t>
  </si>
  <si>
    <t>GDI2, SEC31A, MLC1, NAPB, RTN3, AP2B1, BLZF1, COPG1, RAB11FIP3, STX12, BLOC1S5, TMED2, AP2A1, BCAP29, TMED10, VAMP4, SEC22B, VAMP3, GGA1, SAR1A</t>
  </si>
  <si>
    <t>GO:0043484~regulation of RNA splicing</t>
  </si>
  <si>
    <t>RBFOX1, CLK2, RBFOX3, FASTK, MBNL2, RBM38</t>
  </si>
  <si>
    <t>GO:0048812~neuron projection morphogenesis</t>
  </si>
  <si>
    <t>PACSIN1, SLC9A6, GPM6A, UGT8A, RHOA, GJA1, CNTNAP1, UBB, KIRREL3</t>
  </si>
  <si>
    <t>FMNL1, NF2, BCAR1, TMSB10, CAPZB, ARHGAP26, CORO2B, ATXN3, PFDN1, RHOA, TESK2, MKL2, AGAP2, IQSEC1, PARVA</t>
  </si>
  <si>
    <t>GO:0051533~positive regulation of NFAT protein import into nucleus</t>
  </si>
  <si>
    <t>CHERP, PPP3R1, TMEM110, SLC9A1</t>
  </si>
  <si>
    <t>GO:0007031~peroxisome organization</t>
  </si>
  <si>
    <t>ACOT8, PEX6, PEX14, SCP2, PEX10</t>
  </si>
  <si>
    <t>GO:0090200~positive regulation of release of cytochrome c from mitochondria</t>
  </si>
  <si>
    <t>MLLT11, BNIP3, PINK1, FAM162A, GPER1, PLAUR</t>
  </si>
  <si>
    <t>FMNL1, AKT1, PACSIN1, TAGLN, UGT8A, RHOA, SIPA1L3, CNTNAP1, WTIP, ZNRF1, CAPZB, MARK1</t>
  </si>
  <si>
    <t>THRA, THRB, ESRRB, RORC, RARA, GPER1, NR3C1, NR1H3</t>
  </si>
  <si>
    <t>WFS1, ERBB3, LGMN, GRIN1, AARS, PINK1, PPT1, EN2, SOD1, FAM134B, APOE, FYN, VEGFA, NPM1, RHOA, AGAP2</t>
  </si>
  <si>
    <t>MYO6, GRIA1, GRIN1, RARA, VGF, CALB1, SHANK3</t>
  </si>
  <si>
    <t>GO:0006637~acyl-CoA metabolic process</t>
  </si>
  <si>
    <t>ACADSB, ACOT8, ACOT11, ACOT1, SCP2, OXSM</t>
  </si>
  <si>
    <t>GO:0048265~response to pain</t>
  </si>
  <si>
    <t>EDNRB, RET, GJA4, CACNA1B, KCNIP3</t>
  </si>
  <si>
    <t>GO:0051259~protein oligomerization</t>
  </si>
  <si>
    <t>MLC1, RRM1, NPM1, TMED10, STOML2, GJA1, SHANK3, PPP5C, SLC9A1</t>
  </si>
  <si>
    <t>DSCAML1, PPT1, ITM2B, ITM2C, SDC2, CTNNB1, ITM2A, AKT1, GPM6A, SERPINE2, SEMA7A, RAB23, CHD5, RBFOX1, RET, CHAC1, GDPD5, CDC20, GPER1, RFNG, AMIGO1, PRKD1, SDHA, AMIGO3, SEMA6D, DOK4, VEGFA, RAP1A, SMARCA4, BMPR1A</t>
  </si>
  <si>
    <t>GO:0043123~positive regulation of I-kappaB kinase/NF-kappaB signaling</t>
  </si>
  <si>
    <t>MAVS, NDFIP1, PINK1, GJA1, MUL1, LPAR1, TAB2, S100A13, CTNNB1, PRKD1, S100B, FYN, RHOA, NEK6, PPP5C</t>
  </si>
  <si>
    <t>GO:0006417~regulation of translation</t>
  </si>
  <si>
    <t>ZFP385A, PAIP2, CNOT6, QK, DDX6, AKT1, SARNP, EIF4G1, LSM14B, RBM8A, POLDIP3, CDC123, CNOT11</t>
  </si>
  <si>
    <t>GO:0008366~axon ensheathment</t>
  </si>
  <si>
    <t>PLP1, CLDN11, QK</t>
  </si>
  <si>
    <t>GO:1901727~positive regulation of histone deacetylase activity</t>
  </si>
  <si>
    <t>PRKD1, VEGFA, PINK1</t>
  </si>
  <si>
    <t>HSD17B11, ACADSB, PTGES2, PTCHD2, ALOXE3, 0610007P14RIK, ACP6, ST8SIA1, FAM57B, CDS2, MTMR2, SLC16A1, APOE, SERINC1, PLCH2, HADH, ACAA1A, ACSL3, ECI1, PLD2, PLA2G16, CRLS1, SCD2, UGT8A, PSAP, SPTSSB, SPTSSA, FADS2, ACLY, GDPD5, OXSM, PNPLA7, HSD11B1, HPGD, FABP5</t>
  </si>
  <si>
    <t>AKT1, APOE, DBI, CREBL2</t>
  </si>
  <si>
    <t>SYNE1, GRIN1, CHRNB2, KNDC1, SDC2</t>
  </si>
  <si>
    <t>GO:0048666~neuron development</t>
  </si>
  <si>
    <t>MTMR2, PACSIN1, TDP2, TENM2, DGKG, VEGFA, MTURN, EN2</t>
  </si>
  <si>
    <t>GO:0006816~calcium ion transport</t>
  </si>
  <si>
    <t>SRI, SLC8A2, CACNG8, CACNG7, GRIN1, CACNG5, ASIC1, GJA4, RYR3, RYR1, CHRNB2, SLC8B1, RAMP1, CACNA1B</t>
  </si>
  <si>
    <t>GO:0006813~potassium ion transport</t>
  </si>
  <si>
    <t>HCN2, KCNC3, ATP1A3, TMEM38A, KCNJ11, KCNK3, KCNIP3, KCNQ4, CDKN1B, KCNJ8, CPOX, KCNQ2, HCN3</t>
  </si>
  <si>
    <t>GO:0060088~auditory receptor cell stereocilium organization</t>
  </si>
  <si>
    <t>LHFPL5, SEC24B, SOD1, WHRN</t>
  </si>
  <si>
    <t>GO:0043069~negative regulation of programmed cell death</t>
  </si>
  <si>
    <t>WFS1, VEGFA, BNIP3L, TMEM132A</t>
  </si>
  <si>
    <t>GO:0006874~cellular calcium ion homeostasis</t>
  </si>
  <si>
    <t>ATP13A1, SLC8A2, CHERP, S100B, PYGM, APOE, RYR3, GRIN1, RYR1, STOML2, ATP13A4</t>
  </si>
  <si>
    <t>GO:0042985~negative regulation of amyloid precursor protein biosynthetic process</t>
  </si>
  <si>
    <t>ITM2B, ITM2C, ITM2A</t>
  </si>
  <si>
    <t>GO:0060742~epithelial cell differentiation involved in prostate gland development</t>
  </si>
  <si>
    <t>PSAP, PLAUR, CTNNB1</t>
  </si>
  <si>
    <t>GO:0048505~regulation of timing of cell differentiation</t>
  </si>
  <si>
    <t>SERPINE2, PAX6, GDPD5</t>
  </si>
  <si>
    <t>GO:0030968~endoplasmic reticulum unfolded protein response</t>
  </si>
  <si>
    <t>ATF3, VIMP, WFS1, ATF6B, AARS, NFE2L2, UGGT1</t>
  </si>
  <si>
    <t>SLC17A7, HCN2, SLC8A2, ASIC1, SLC8B1, HCN3</t>
  </si>
  <si>
    <t>GO:0042147~retrograde transport, endosome to Golgi</t>
  </si>
  <si>
    <t>DENND5A, FAM109A, SNX5, VPS53, VAMP3, RGP1, RAB9, CLN5</t>
  </si>
  <si>
    <t>GDI2, RAB8B, RAB5B, RAB4A, RAB9, RAB33B, RND2, RND1, RAB18, ARL15, RASGRP2, RHOA, RAB23, RALA, RAP1A, RAB15, RIT2, AGAP2, KNDC1, ARL4A</t>
  </si>
  <si>
    <t>GO:0045861~negative regulation of proteolysis</t>
  </si>
  <si>
    <t>AKT1, SERPINE2, RAB23, CST3, NR1H3</t>
  </si>
  <si>
    <t>GO:0021762~substantia nigra development</t>
  </si>
  <si>
    <t>RAD1, PLP1, MAOB, GNB4, MBP, CALM1</t>
  </si>
  <si>
    <t>GO:0005978~glycogen biosynthetic process</t>
  </si>
  <si>
    <t>AKT1, PPP1R3C, PHKG1, GYS1</t>
  </si>
  <si>
    <t>GO:0061484~hematopoietic stem cell homeostasis</t>
  </si>
  <si>
    <t>BMI1, NLE1, ADAR</t>
  </si>
  <si>
    <t>ZFP385A, THRA, S100B, GRIN1, PRNP, DBI, SHANK3</t>
  </si>
  <si>
    <t>SLC2A8, AKT1, SLC2A4, YES1, FABP5</t>
  </si>
  <si>
    <t>GO:0007154~cell communication</t>
  </si>
  <si>
    <t>ENPP5, CTSL, SLC8A2, KREMEN1, GJA1, GJA4</t>
  </si>
  <si>
    <t>GO:0010033~response to organic substance</t>
  </si>
  <si>
    <t>AKT1, SCAMP3, PYGM, GATM, DGKD, CLK2, ANXA5, SOD1</t>
  </si>
  <si>
    <t>XDH, HSD17B11, ACADSB, ALOXE3, CYC1, OGDH, PRDX1, SESN1, HIBADH, NDUFS4, CYB561D1, FAM213A, CPOX, IDH1, BDH2, ASPH, CAT, HADH, SARDH, NDUFA4, SH3PXD2B, GDI2, SCD2, MAOA, MAOB, DHRS11, FADS2, CYB5A, SOD1, DDO, ALDH16A1, IDH3A, SDHA, GAPDHS, RDH11, DHRS3, ADO, ALDH7A1, DOHH, HSDL2, RRM1, SUMF1, HSD11B1, AGMO, HPGD, PRODH</t>
  </si>
  <si>
    <t>GMFB, ZFP385A, MYO6, HPRT, CHRNB2, SEPP1, SOD1, CALB1, SHANK3, CACNA1B, GNG7</t>
  </si>
  <si>
    <t>GMFB, GRM4, SLC8A2, CHST10, GRIN1, CHRNB2, VDAC3, SHANK3</t>
  </si>
  <si>
    <t>GO:0051881~regulation of mitochondrial membrane potential</t>
  </si>
  <si>
    <t>SPG20, MUL1, PINK1, UBB, SOD1</t>
  </si>
  <si>
    <t>GO:1900745~positive regulation of p38MAPK cascade</t>
  </si>
  <si>
    <t>XDH, SASH1, VEGFA, GADD45A</t>
  </si>
  <si>
    <t>GO:0014070~response to organic cyclic compound</t>
  </si>
  <si>
    <t>EDNRB, CTSL, PLD2, IDH1, ABCC4, NEDD8, ACSL3, CACNA1B, SLC9A1</t>
  </si>
  <si>
    <t>GO:0006413~translational initiation</t>
  </si>
  <si>
    <t>EIF4B, EIF4G1, EIF3H, EIF4A2, EIF3E, EIF3M, LARP1</t>
  </si>
  <si>
    <t>GO:0006099~tricarboxylic acid cycle</t>
  </si>
  <si>
    <t>SDHA, IDH1, DLAT, OGDH, IDH3A</t>
  </si>
  <si>
    <t>PDLIM5, GRIN1, CHRNB2</t>
  </si>
  <si>
    <t>GO:0001956~positive regulation of neurotransmitter secretion</t>
  </si>
  <si>
    <t>GPER1, UNC13A, CACNA1B</t>
  </si>
  <si>
    <t>GO:0098532~histone H3-K27 trimethylation</t>
  </si>
  <si>
    <t>HIST1H1E, EZH1, CHD5</t>
  </si>
  <si>
    <t>GO:0071313~cellular response to caffeine</t>
  </si>
  <si>
    <t>RYR3, RYR1, GSTM7</t>
  </si>
  <si>
    <t>AKT1, MPP5, SOD1</t>
  </si>
  <si>
    <t>GO:0051646~mitochondrion localization</t>
  </si>
  <si>
    <t>STOML2, MUL1, BRAT1</t>
  </si>
  <si>
    <t>GO:0016572~histone phosphorylation</t>
  </si>
  <si>
    <t>HIPK4, PIM3, MAP3K12</t>
  </si>
  <si>
    <t>GO:0019934~cGMP-mediated signaling</t>
  </si>
  <si>
    <t>EDNRB, PDE2A, APOE</t>
  </si>
  <si>
    <t>PDE2A, VEGFA, PDE5A</t>
  </si>
  <si>
    <t>GO:0006006~glucose metabolic process</t>
  </si>
  <si>
    <t>GAPDHS, SLC2A8, AKT1, PGM5, DLAT, KCNJ11, BRAT1, FABP5</t>
  </si>
  <si>
    <t>ECI1, ACADSB, PTGES2, SCD2, ALOXE3, FADS2, CYB5A, OXSM, ANKRD23, ACOT11, ACAA1A, HADH, HPGD, ACSL3</t>
  </si>
  <si>
    <t>SHISA9, CACNG8, CACNG7, CACNG5</t>
  </si>
  <si>
    <t>GO:0043536~positive regulation of blood vessel endothelial cell migration</t>
  </si>
  <si>
    <t>PRKD1, AKT1, VEGFA, NFE2L2</t>
  </si>
  <si>
    <t>GABRG1, GABRG2, MYO6, NRXN2, GRIN1, FGF12, VDAC3, CTNNB1, SLC17A7, GRM4, GRM2, PNOC, GRIA1, UNC13A, DLG1</t>
  </si>
  <si>
    <t>GO:0007613~memory</t>
  </si>
  <si>
    <t>SLC8A2, SYT4, S100B, PAIP2, GRIN1, ATP1A3, CHRNB2, ASIC1, SHANK3</t>
  </si>
  <si>
    <t>GO:0010975~regulation of neuron projection development</t>
  </si>
  <si>
    <t>AKT1, SLC39A12, PAX6, NCS1, RHOA</t>
  </si>
  <si>
    <t>SH3PXD2B, FGFR2, CADM1, COL2A1, RARA, PAPSS2, PLS3</t>
  </si>
  <si>
    <t>GO:0031647~regulation of protein stability</t>
  </si>
  <si>
    <t>PRKD1, NF2, DPH6, NPM1, MUL1, ASPH, RNF149, HDAC8</t>
  </si>
  <si>
    <t>GO:0000266~mitochondrial fission</t>
  </si>
  <si>
    <t>COX10, MTFP1, MUL1, DNM1</t>
  </si>
  <si>
    <t>GO:0010951~negative regulation of endopeptidase activity</t>
  </si>
  <si>
    <t>AKT1, SERPINB9, SERPINB6A, SPOCK1</t>
  </si>
  <si>
    <t>GO:0019827~stem cell population maintenance</t>
  </si>
  <si>
    <t>MIAT, ESRRB, NPM1, SETD6, SMARCA4, CTNNB1, DDX6, BMPR1A</t>
  </si>
  <si>
    <t>GO:1902166~negative regulation of intrinsic apoptotic signaling pathway in response to DNA damage by p53 class mediator</t>
  </si>
  <si>
    <t>TRIAP1, ZFP385A, CD44</t>
  </si>
  <si>
    <t>GO:0010388~cullin deneddylation</t>
  </si>
  <si>
    <t>COPS5, COPS6, COPS8</t>
  </si>
  <si>
    <t>GO:0070307~lens fiber cell development</t>
  </si>
  <si>
    <t>FGFR2, VIM, SMARCA4</t>
  </si>
  <si>
    <t>GO:0086036~regulation of cardiac muscle cell membrane potential</t>
  </si>
  <si>
    <t>ATP1A3, SLC8B1, EHD3</t>
  </si>
  <si>
    <t>GO:0060982~coronary artery morphogenesis</t>
  </si>
  <si>
    <t>SEC24B, VEGFA, CTNNB1</t>
  </si>
  <si>
    <t>GO:0042759~long-chain fatty acid biosynthetic process</t>
  </si>
  <si>
    <t>PLP1, SCD2, QK</t>
  </si>
  <si>
    <t>GO:0006509~membrane protein ectodomain proteolysis</t>
  </si>
  <si>
    <t>ADAM10, SPPL2B, ADAM17, PSENEN</t>
  </si>
  <si>
    <t>MYO6, CADM1, GPM6A, NRXN2, SHANK3, KIRREL3</t>
  </si>
  <si>
    <t>GO:0070588~calcium ion transmembrane transport</t>
  </si>
  <si>
    <t>SLC8A2, CACNG8, RYR3, CACNG7, RYR1, CACNG5, ASIC1, SLC8B1, CACNA1B</t>
  </si>
  <si>
    <t>PTGES2, SCD2, FADS2, ACLY, AGMO, ACSL3, OXSM, NR1H3</t>
  </si>
  <si>
    <t>GO:0051260~protein homooligomerization</t>
  </si>
  <si>
    <t>EEF1A1, KCNC3, FLOT1, AQP4, ANXA5, KCTD5, KCTD10, DGKD, NPM1, TYSND1, KCTD17, PEX14, KCTD12B, KCTD15, PRNP, EHD3</t>
  </si>
  <si>
    <t>GO:0006139~nucleobase-containing compound metabolic process</t>
  </si>
  <si>
    <t>POLR3H, DDX11, EXD2, PRNP, BPNT1</t>
  </si>
  <si>
    <t>GO:0043523~regulation of neuron apoptotic process</t>
  </si>
  <si>
    <t>GRM2, GRIN1, NPM1, PINK1, KCNIP3</t>
  </si>
  <si>
    <t>GO:0046326~positive regulation of glucose import</t>
  </si>
  <si>
    <t>AKT1, ERBB3, RAP1A, NFE2L2, CREBL2</t>
  </si>
  <si>
    <t>FYN, COL2A1, PF4, CTNNA1, AGAP2</t>
  </si>
  <si>
    <t>GO:0016051~carbohydrate biosynthetic process</t>
  </si>
  <si>
    <t>NANS, CHST10, CHST8</t>
  </si>
  <si>
    <t>GO:0045806~negative regulation of endocytosis</t>
  </si>
  <si>
    <t>MTMR2, PACSIN1, SNPH</t>
  </si>
  <si>
    <t>GO:0070886~positive regulation of calcineurin-NFAT signaling cascade</t>
  </si>
  <si>
    <t>ERBB3, LMCD1, SLC9A1</t>
  </si>
  <si>
    <t>GO:0097011~cellular response to granulocyte macrophage colony-stimulating factor stimulus</t>
  </si>
  <si>
    <t>AKT1, PDE2A, CSF2RA</t>
  </si>
  <si>
    <t>GO:0031641~regulation of myelination</t>
  </si>
  <si>
    <t>AKT1, RARA, DLG1, CTNNB1</t>
  </si>
  <si>
    <t>GO:0000302~response to reactive oxygen species</t>
  </si>
  <si>
    <t>CAT, PTPRN, SOD1, PRDX1</t>
  </si>
  <si>
    <t>GO:0000028~ribosomal small subunit assembly</t>
  </si>
  <si>
    <t>RPS25, RPS15, RPS10, RPS5</t>
  </si>
  <si>
    <t>GO:0034765~regulation of ion transmembrane transport</t>
  </si>
  <si>
    <t>HCN2, KCNQ4, KCNC3, KCNJ8, CACNG8, CACNG7, CACNG5, KCNQ2, KCNJ11, HCN3, CACNA1B, KCNIP3</t>
  </si>
  <si>
    <t>GO:0034220~ion transmembrane transport</t>
  </si>
  <si>
    <t>CLCN3, MLC1, AQP4, GJA1, ASIC1, KCNK3</t>
  </si>
  <si>
    <t>GO:0060612~adipose tissue development</t>
  </si>
  <si>
    <t>SH3PXD2B, DYRK1B, SPG20, RORC, UBB</t>
  </si>
  <si>
    <t>SLC17A7, CHST10, GRIA1, GRIN1, CALB1</t>
  </si>
  <si>
    <t>EIF4B, RPL35A, RPL7, RPL6, RPL9</t>
  </si>
  <si>
    <t>GO:0000422~mitophagy</t>
  </si>
  <si>
    <t>GABARAPL1, ATG4D, MAP1LC3B, PINK1, WDR45</t>
  </si>
  <si>
    <t>MAVS, PTPN5, FLOT1, PINK1, GPER1, IL34, BRAT1, PLAUR, AKT1, EDNRB, AKTIP, SEMA7A, VEGFA, ADAM17, KND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AFF25-6B94-40B0-B11D-A71CAA2A4A92}">
  <dimension ref="A1:N137"/>
  <sheetViews>
    <sheetView workbookViewId="0">
      <selection activeCell="F1" sqref="F1"/>
    </sheetView>
  </sheetViews>
  <sheetFormatPr defaultRowHeight="14.4" x14ac:dyDescent="0.3"/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86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3">
      <c r="A2" t="s">
        <v>13</v>
      </c>
      <c r="B2" t="s">
        <v>14</v>
      </c>
      <c r="C2">
        <v>26</v>
      </c>
      <c r="D2">
        <v>2.9579067121729201</v>
      </c>
      <c r="E2" s="1">
        <v>3.5717373046988501E-11</v>
      </c>
      <c r="F2" s="1">
        <f>-LOG10(E2)</f>
        <v>10.447120490241236</v>
      </c>
      <c r="G2" t="s">
        <v>15</v>
      </c>
      <c r="H2">
        <v>722</v>
      </c>
      <c r="I2">
        <v>128</v>
      </c>
      <c r="J2">
        <v>18082</v>
      </c>
      <c r="K2">
        <v>5.0871277700831001</v>
      </c>
      <c r="L2" s="1">
        <v>1.04401715050883E-7</v>
      </c>
      <c r="M2" s="1">
        <v>1.04401715050883E-7</v>
      </c>
      <c r="N2" s="1">
        <v>6.4128979904154395E-8</v>
      </c>
    </row>
    <row r="3" spans="1:14" x14ac:dyDescent="0.3">
      <c r="A3" t="s">
        <v>13</v>
      </c>
      <c r="B3" t="s">
        <v>16</v>
      </c>
      <c r="C3">
        <v>146</v>
      </c>
      <c r="D3">
        <v>16.609783845278699</v>
      </c>
      <c r="E3" s="1">
        <v>4.2268740077828704E-9</v>
      </c>
      <c r="F3" s="1">
        <f t="shared" ref="F3:F66" si="0">-LOG10(E3)</f>
        <v>8.3739806971769308</v>
      </c>
      <c r="G3" t="s">
        <v>17</v>
      </c>
      <c r="H3">
        <v>722</v>
      </c>
      <c r="I3">
        <v>2279</v>
      </c>
      <c r="J3">
        <v>18082</v>
      </c>
      <c r="K3">
        <v>1.6044190057601599</v>
      </c>
      <c r="L3" s="1">
        <v>1.23550762922697E-5</v>
      </c>
      <c r="M3" s="1">
        <v>6.1775572273159398E-6</v>
      </c>
      <c r="N3" s="1">
        <v>7.5891782080894601E-6</v>
      </c>
    </row>
    <row r="4" spans="1:14" x14ac:dyDescent="0.3">
      <c r="A4" t="s">
        <v>13</v>
      </c>
      <c r="B4" t="s">
        <v>18</v>
      </c>
      <c r="C4">
        <v>125</v>
      </c>
      <c r="D4">
        <v>14.2207053469852</v>
      </c>
      <c r="E4" s="1">
        <v>1.09598861194918E-8</v>
      </c>
      <c r="F4" s="1">
        <f t="shared" si="0"/>
        <v>7.9601939584368004</v>
      </c>
      <c r="G4" t="s">
        <v>19</v>
      </c>
      <c r="H4">
        <v>722</v>
      </c>
      <c r="I4">
        <v>1885</v>
      </c>
      <c r="J4">
        <v>18082</v>
      </c>
      <c r="K4">
        <v>1.66076401390184</v>
      </c>
      <c r="L4" s="1">
        <v>3.2035234135307998E-5</v>
      </c>
      <c r="M4" s="1">
        <v>1.0678525408924699E-5</v>
      </c>
      <c r="N4" s="1">
        <v>1.96780232442073E-5</v>
      </c>
    </row>
    <row r="5" spans="1:14" x14ac:dyDescent="0.3">
      <c r="A5" t="s">
        <v>13</v>
      </c>
      <c r="B5" t="s">
        <v>20</v>
      </c>
      <c r="C5">
        <v>61</v>
      </c>
      <c r="D5">
        <v>6.93970420932878</v>
      </c>
      <c r="E5" s="1">
        <v>8.3447502206410799E-8</v>
      </c>
      <c r="F5" s="1">
        <f t="shared" si="0"/>
        <v>7.0785866583161621</v>
      </c>
      <c r="G5" t="s">
        <v>21</v>
      </c>
      <c r="H5">
        <v>722</v>
      </c>
      <c r="I5">
        <v>729</v>
      </c>
      <c r="J5">
        <v>18082</v>
      </c>
      <c r="K5">
        <v>2.0956153650315898</v>
      </c>
      <c r="L5" s="1">
        <v>2.43887313881807E-4</v>
      </c>
      <c r="M5" s="1">
        <v>6.0977405609730003E-5</v>
      </c>
      <c r="N5" s="1">
        <v>1.4982645466510199E-4</v>
      </c>
    </row>
    <row r="6" spans="1:14" x14ac:dyDescent="0.3">
      <c r="A6" t="s">
        <v>13</v>
      </c>
      <c r="B6" t="s">
        <v>22</v>
      </c>
      <c r="C6">
        <v>15</v>
      </c>
      <c r="D6">
        <v>1.70648464163822</v>
      </c>
      <c r="E6" s="1">
        <v>8.9532427925965603E-8</v>
      </c>
      <c r="F6" s="1">
        <f t="shared" si="0"/>
        <v>7.0480196382195635</v>
      </c>
      <c r="G6" t="s">
        <v>23</v>
      </c>
      <c r="H6">
        <v>722</v>
      </c>
      <c r="I6">
        <v>61</v>
      </c>
      <c r="J6">
        <v>18082</v>
      </c>
      <c r="K6">
        <v>6.1584396712229204</v>
      </c>
      <c r="L6" s="1">
        <v>2.6166905719271402E-4</v>
      </c>
      <c r="M6" s="1">
        <v>5.23392899542951E-5</v>
      </c>
      <c r="N6" s="1">
        <v>1.60751672617642E-4</v>
      </c>
    </row>
    <row r="7" spans="1:14" x14ac:dyDescent="0.3">
      <c r="A7" t="s">
        <v>13</v>
      </c>
      <c r="B7" t="s">
        <v>24</v>
      </c>
      <c r="C7">
        <v>18</v>
      </c>
      <c r="D7">
        <v>2.0477815699658701</v>
      </c>
      <c r="E7" s="1">
        <v>1.24729545593466E-6</v>
      </c>
      <c r="F7" s="1">
        <f t="shared" si="0"/>
        <v>5.9040306598466943</v>
      </c>
      <c r="G7" t="s">
        <v>25</v>
      </c>
      <c r="H7">
        <v>722</v>
      </c>
      <c r="I7">
        <v>108</v>
      </c>
      <c r="J7">
        <v>18082</v>
      </c>
      <c r="K7">
        <v>4.17405355493998</v>
      </c>
      <c r="L7">
        <v>3.6392088611306699E-3</v>
      </c>
      <c r="M7" s="1">
        <v>6.0745657206751004E-4</v>
      </c>
      <c r="N7">
        <v>2.23944404912357E-3</v>
      </c>
    </row>
    <row r="8" spans="1:14" x14ac:dyDescent="0.3">
      <c r="A8" t="s">
        <v>13</v>
      </c>
      <c r="B8" t="s">
        <v>26</v>
      </c>
      <c r="C8">
        <v>25</v>
      </c>
      <c r="D8">
        <v>2.8441410693970401</v>
      </c>
      <c r="E8" s="1">
        <v>3.2071552573975202E-5</v>
      </c>
      <c r="F8" s="1">
        <f t="shared" si="0"/>
        <v>4.493880015500646</v>
      </c>
      <c r="G8" t="s">
        <v>27</v>
      </c>
      <c r="H8">
        <v>722</v>
      </c>
      <c r="I8">
        <v>239</v>
      </c>
      <c r="J8">
        <v>18082</v>
      </c>
      <c r="K8">
        <v>2.6196988838535402</v>
      </c>
      <c r="L8">
        <v>8.9486589754704193E-2</v>
      </c>
      <c r="M8">
        <v>1.3303099875151899E-2</v>
      </c>
      <c r="N8">
        <v>5.75675014973797E-2</v>
      </c>
    </row>
    <row r="9" spans="1:14" x14ac:dyDescent="0.3">
      <c r="A9" t="s">
        <v>13</v>
      </c>
      <c r="B9" t="s">
        <v>28</v>
      </c>
      <c r="C9">
        <v>45</v>
      </c>
      <c r="D9">
        <v>5.1194539249146702</v>
      </c>
      <c r="E9" s="1">
        <v>3.2931567706941997E-5</v>
      </c>
      <c r="F9" s="1">
        <f t="shared" si="0"/>
        <v>4.4823875942116258</v>
      </c>
      <c r="G9" t="s">
        <v>29</v>
      </c>
      <c r="H9">
        <v>722</v>
      </c>
      <c r="I9">
        <v>579</v>
      </c>
      <c r="J9">
        <v>18082</v>
      </c>
      <c r="K9">
        <v>1.94644984427253</v>
      </c>
      <c r="L9">
        <v>9.1772660137624196E-2</v>
      </c>
      <c r="M9">
        <v>1.19604677912282E-2</v>
      </c>
      <c r="N9">
        <v>5.9110772653980702E-2</v>
      </c>
    </row>
    <row r="10" spans="1:14" x14ac:dyDescent="0.3">
      <c r="A10" t="s">
        <v>13</v>
      </c>
      <c r="B10" t="s">
        <v>30</v>
      </c>
      <c r="C10">
        <v>65</v>
      </c>
      <c r="D10">
        <v>7.3947667804322998</v>
      </c>
      <c r="E10" s="1">
        <v>1.07758029412153E-4</v>
      </c>
      <c r="F10" s="1">
        <f t="shared" si="0"/>
        <v>3.9675503592232038</v>
      </c>
      <c r="G10" t="s">
        <v>31</v>
      </c>
      <c r="H10">
        <v>722</v>
      </c>
      <c r="I10">
        <v>995</v>
      </c>
      <c r="J10">
        <v>18082</v>
      </c>
      <c r="K10">
        <v>1.63606119238853</v>
      </c>
      <c r="L10">
        <v>0.27020652208155499</v>
      </c>
      <c r="M10">
        <v>3.4393906941469897E-2</v>
      </c>
      <c r="N10">
        <v>0.19329847544954301</v>
      </c>
    </row>
    <row r="11" spans="1:14" x14ac:dyDescent="0.3">
      <c r="A11" t="s">
        <v>13</v>
      </c>
      <c r="B11" t="s">
        <v>32</v>
      </c>
      <c r="C11">
        <v>7</v>
      </c>
      <c r="D11">
        <v>0.79635949943117101</v>
      </c>
      <c r="E11" s="1">
        <v>1.2775422148407001E-4</v>
      </c>
      <c r="F11" s="1">
        <f t="shared" si="0"/>
        <v>3.8936247402191126</v>
      </c>
      <c r="G11" t="s">
        <v>33</v>
      </c>
      <c r="H11">
        <v>722</v>
      </c>
      <c r="I11">
        <v>21</v>
      </c>
      <c r="J11">
        <v>18082</v>
      </c>
      <c r="K11">
        <v>8.34810710987996</v>
      </c>
      <c r="L11">
        <v>0.311644214603295</v>
      </c>
      <c r="M11">
        <v>3.6656222086431697E-2</v>
      </c>
      <c r="N11">
        <v>0.229129204680311</v>
      </c>
    </row>
    <row r="12" spans="1:14" x14ac:dyDescent="0.3">
      <c r="A12" t="s">
        <v>13</v>
      </c>
      <c r="B12" t="s">
        <v>34</v>
      </c>
      <c r="C12">
        <v>33</v>
      </c>
      <c r="D12">
        <v>3.7542662116040901</v>
      </c>
      <c r="E12" s="1">
        <v>1.4671379459300999E-4</v>
      </c>
      <c r="F12" s="1">
        <f t="shared" si="0"/>
        <v>3.833529050205994</v>
      </c>
      <c r="G12" t="s">
        <v>35</v>
      </c>
      <c r="H12">
        <v>722</v>
      </c>
      <c r="I12">
        <v>399</v>
      </c>
      <c r="J12">
        <v>18082</v>
      </c>
      <c r="K12">
        <v>2.0713348468123201</v>
      </c>
      <c r="L12">
        <v>0.34875924602638803</v>
      </c>
      <c r="M12">
        <v>3.8238439041670402E-2</v>
      </c>
      <c r="N12">
        <v>0.26309122068491803</v>
      </c>
    </row>
    <row r="13" spans="1:14" x14ac:dyDescent="0.3">
      <c r="A13" t="s">
        <v>13</v>
      </c>
      <c r="B13" t="s">
        <v>36</v>
      </c>
      <c r="C13">
        <v>42</v>
      </c>
      <c r="D13">
        <v>4.7781569965870299</v>
      </c>
      <c r="E13" s="1">
        <v>2.5148845278885601E-4</v>
      </c>
      <c r="F13" s="1">
        <f t="shared" si="0"/>
        <v>3.5994819509866223</v>
      </c>
      <c r="G13" t="s">
        <v>37</v>
      </c>
      <c r="H13">
        <v>722</v>
      </c>
      <c r="I13">
        <v>576</v>
      </c>
      <c r="J13">
        <v>18082</v>
      </c>
      <c r="K13">
        <v>1.8261484302862401</v>
      </c>
      <c r="L13">
        <v>0.52058717141768396</v>
      </c>
      <c r="M13">
        <v>5.9427079799506302E-2</v>
      </c>
      <c r="N13">
        <v>0.450575816404297</v>
      </c>
    </row>
    <row r="14" spans="1:14" x14ac:dyDescent="0.3">
      <c r="A14" t="s">
        <v>13</v>
      </c>
      <c r="B14" t="s">
        <v>38</v>
      </c>
      <c r="C14">
        <v>7</v>
      </c>
      <c r="D14">
        <v>0.79635949943117101</v>
      </c>
      <c r="E14">
        <v>1.0293601362246199E-3</v>
      </c>
      <c r="F14" s="1">
        <f t="shared" si="0"/>
        <v>2.9874326545751653</v>
      </c>
      <c r="G14" t="s">
        <v>39</v>
      </c>
      <c r="H14">
        <v>722</v>
      </c>
      <c r="I14">
        <v>30</v>
      </c>
      <c r="J14">
        <v>18082</v>
      </c>
      <c r="K14">
        <v>5.8436749769159704</v>
      </c>
      <c r="L14">
        <v>0.950726522341244</v>
      </c>
      <c r="M14">
        <v>0.20671035423388401</v>
      </c>
      <c r="N14">
        <v>1.8321342534299401</v>
      </c>
    </row>
    <row r="15" spans="1:14" x14ac:dyDescent="0.3">
      <c r="A15" t="s">
        <v>13</v>
      </c>
      <c r="B15" t="s">
        <v>40</v>
      </c>
      <c r="C15">
        <v>9</v>
      </c>
      <c r="D15">
        <v>1.02389078498293</v>
      </c>
      <c r="E15">
        <v>1.1123096259098499E-3</v>
      </c>
      <c r="F15" s="1">
        <f t="shared" si="0"/>
        <v>2.953774304384547</v>
      </c>
      <c r="G15" t="s">
        <v>41</v>
      </c>
      <c r="H15">
        <v>722</v>
      </c>
      <c r="I15">
        <v>53</v>
      </c>
      <c r="J15">
        <v>18082</v>
      </c>
      <c r="K15">
        <v>4.2528092823916701</v>
      </c>
      <c r="L15">
        <v>0.961345442516224</v>
      </c>
      <c r="M15">
        <v>0.207342150484848</v>
      </c>
      <c r="N15">
        <v>1.9783856877782899</v>
      </c>
    </row>
    <row r="16" spans="1:14" x14ac:dyDescent="0.3">
      <c r="A16" t="s">
        <v>13</v>
      </c>
      <c r="B16" t="s">
        <v>42</v>
      </c>
      <c r="C16">
        <v>4</v>
      </c>
      <c r="D16">
        <v>0.45506257110352599</v>
      </c>
      <c r="E16">
        <v>1.1535656114755599E-3</v>
      </c>
      <c r="F16" s="1">
        <f t="shared" si="0"/>
        <v>2.9379576990263541</v>
      </c>
      <c r="G16" t="s">
        <v>43</v>
      </c>
      <c r="H16">
        <v>722</v>
      </c>
      <c r="I16">
        <v>6</v>
      </c>
      <c r="J16">
        <v>18082</v>
      </c>
      <c r="K16">
        <v>16.696214219759899</v>
      </c>
      <c r="L16">
        <v>0.96574143310602301</v>
      </c>
      <c r="M16">
        <v>0.20142088854538601</v>
      </c>
      <c r="N16">
        <v>2.05104906384036</v>
      </c>
    </row>
    <row r="17" spans="1:14" x14ac:dyDescent="0.3">
      <c r="A17" t="s">
        <v>13</v>
      </c>
      <c r="B17" t="s">
        <v>44</v>
      </c>
      <c r="C17">
        <v>61</v>
      </c>
      <c r="D17">
        <v>6.93970420932878</v>
      </c>
      <c r="E17">
        <v>2.0599631020821801E-3</v>
      </c>
      <c r="F17" s="1">
        <f t="shared" si="0"/>
        <v>2.6861405586141562</v>
      </c>
      <c r="G17" t="s">
        <v>45</v>
      </c>
      <c r="H17">
        <v>722</v>
      </c>
      <c r="I17">
        <v>1029</v>
      </c>
      <c r="J17">
        <v>18082</v>
      </c>
      <c r="K17">
        <v>1.48464878630518</v>
      </c>
      <c r="L17">
        <v>0.99758844250510803</v>
      </c>
      <c r="M17">
        <v>0.31389023364915503</v>
      </c>
      <c r="N17">
        <v>3.6346932806882699</v>
      </c>
    </row>
    <row r="18" spans="1:14" x14ac:dyDescent="0.3">
      <c r="A18" t="s">
        <v>13</v>
      </c>
      <c r="B18" t="s">
        <v>46</v>
      </c>
      <c r="C18">
        <v>4</v>
      </c>
      <c r="D18">
        <v>0.45506257110352599</v>
      </c>
      <c r="E18">
        <v>3.04175388622858E-3</v>
      </c>
      <c r="F18" s="1">
        <f t="shared" si="0"/>
        <v>2.5168759284082323</v>
      </c>
      <c r="G18" t="s">
        <v>47</v>
      </c>
      <c r="H18">
        <v>722</v>
      </c>
      <c r="I18">
        <v>8</v>
      </c>
      <c r="J18">
        <v>18082</v>
      </c>
      <c r="K18">
        <v>12.5221606648199</v>
      </c>
      <c r="L18">
        <v>0.99986423651685297</v>
      </c>
      <c r="M18">
        <v>0.40773421352910499</v>
      </c>
      <c r="N18">
        <v>5.3227711192932299</v>
      </c>
    </row>
    <row r="19" spans="1:14" x14ac:dyDescent="0.3">
      <c r="A19" t="s">
        <v>13</v>
      </c>
      <c r="B19" t="s">
        <v>48</v>
      </c>
      <c r="C19">
        <v>8</v>
      </c>
      <c r="D19">
        <v>0.91012514220705298</v>
      </c>
      <c r="E19">
        <v>3.9130342394862599E-3</v>
      </c>
      <c r="F19" s="1">
        <f t="shared" si="0"/>
        <v>2.4074863519575134</v>
      </c>
      <c r="G19" t="s">
        <v>49</v>
      </c>
      <c r="H19">
        <v>722</v>
      </c>
      <c r="I19">
        <v>51</v>
      </c>
      <c r="J19">
        <v>18082</v>
      </c>
      <c r="K19">
        <v>3.92852099288468</v>
      </c>
      <c r="L19">
        <v>0.99998945897616398</v>
      </c>
      <c r="M19">
        <v>0.47095393482790299</v>
      </c>
      <c r="N19">
        <v>6.7974160655032501</v>
      </c>
    </row>
    <row r="20" spans="1:14" x14ac:dyDescent="0.3">
      <c r="A20" t="s">
        <v>13</v>
      </c>
      <c r="B20" t="s">
        <v>50</v>
      </c>
      <c r="C20">
        <v>8</v>
      </c>
      <c r="D20">
        <v>0.91012514220705298</v>
      </c>
      <c r="E20">
        <v>4.3695950880439302E-3</v>
      </c>
      <c r="F20" s="1">
        <f t="shared" si="0"/>
        <v>2.3595588054038603</v>
      </c>
      <c r="G20" t="s">
        <v>51</v>
      </c>
      <c r="H20">
        <v>722</v>
      </c>
      <c r="I20">
        <v>52</v>
      </c>
      <c r="J20">
        <v>18082</v>
      </c>
      <c r="K20">
        <v>3.8529725122522902</v>
      </c>
      <c r="L20">
        <v>0.99999724009126501</v>
      </c>
      <c r="M20">
        <v>0.49018159299654301</v>
      </c>
      <c r="N20">
        <v>7.5614597129600796</v>
      </c>
    </row>
    <row r="21" spans="1:14" x14ac:dyDescent="0.3">
      <c r="A21" t="s">
        <v>13</v>
      </c>
      <c r="B21" t="s">
        <v>52</v>
      </c>
      <c r="C21">
        <v>4</v>
      </c>
      <c r="D21">
        <v>0.45506257110352599</v>
      </c>
      <c r="E21">
        <v>4.4281088262126097E-3</v>
      </c>
      <c r="F21" s="1">
        <f t="shared" si="0"/>
        <v>2.3537817143419035</v>
      </c>
      <c r="G21" t="s">
        <v>53</v>
      </c>
      <c r="H21">
        <v>722</v>
      </c>
      <c r="I21">
        <v>9</v>
      </c>
      <c r="J21">
        <v>18082</v>
      </c>
      <c r="K21">
        <v>11.1308094798399</v>
      </c>
      <c r="L21">
        <v>0.99999767572939702</v>
      </c>
      <c r="M21">
        <v>0.47722557325434301</v>
      </c>
      <c r="N21">
        <v>7.6589523644659696</v>
      </c>
    </row>
    <row r="22" spans="1:14" x14ac:dyDescent="0.3">
      <c r="A22" t="s">
        <v>13</v>
      </c>
      <c r="B22" t="s">
        <v>54</v>
      </c>
      <c r="C22">
        <v>12</v>
      </c>
      <c r="D22">
        <v>1.3651877133105801</v>
      </c>
      <c r="E22">
        <v>4.7716833723139302E-3</v>
      </c>
      <c r="F22" s="1">
        <f t="shared" si="0"/>
        <v>2.3213283818958788</v>
      </c>
      <c r="G22" t="s">
        <v>55</v>
      </c>
      <c r="H22">
        <v>722</v>
      </c>
      <c r="I22">
        <v>111</v>
      </c>
      <c r="J22">
        <v>18082</v>
      </c>
      <c r="K22">
        <v>2.7074941977989</v>
      </c>
      <c r="L22">
        <v>0.999999152532692</v>
      </c>
      <c r="M22">
        <v>0.48611848266491597</v>
      </c>
      <c r="N22">
        <v>8.2294430391122706</v>
      </c>
    </row>
    <row r="23" spans="1:14" x14ac:dyDescent="0.3">
      <c r="A23" t="s">
        <v>13</v>
      </c>
      <c r="B23" t="s">
        <v>56</v>
      </c>
      <c r="C23">
        <v>21</v>
      </c>
      <c r="D23">
        <v>2.38907849829351</v>
      </c>
      <c r="E23">
        <v>4.8350859227340197E-3</v>
      </c>
      <c r="F23" s="1">
        <f t="shared" si="0"/>
        <v>2.3155958038068967</v>
      </c>
      <c r="G23" t="s">
        <v>57</v>
      </c>
      <c r="H23">
        <v>722</v>
      </c>
      <c r="I23">
        <v>265</v>
      </c>
      <c r="J23">
        <v>18082</v>
      </c>
      <c r="K23">
        <v>1.98464433178278</v>
      </c>
      <c r="L23">
        <v>0.99999929652515296</v>
      </c>
      <c r="M23">
        <v>0.47479423974797702</v>
      </c>
      <c r="N23">
        <v>8.3343557987947605</v>
      </c>
    </row>
    <row r="24" spans="1:14" x14ac:dyDescent="0.3">
      <c r="A24" t="s">
        <v>13</v>
      </c>
      <c r="B24" t="s">
        <v>58</v>
      </c>
      <c r="C24">
        <v>10</v>
      </c>
      <c r="D24">
        <v>1.1376564277588099</v>
      </c>
      <c r="E24">
        <v>4.8784659297728397E-3</v>
      </c>
      <c r="F24" s="1">
        <f t="shared" si="0"/>
        <v>2.3117167236889564</v>
      </c>
      <c r="G24" t="s">
        <v>59</v>
      </c>
      <c r="H24">
        <v>722</v>
      </c>
      <c r="I24">
        <v>81</v>
      </c>
      <c r="J24">
        <v>18082</v>
      </c>
      <c r="K24">
        <v>3.0918915221777601</v>
      </c>
      <c r="L24">
        <v>0.99999938068531602</v>
      </c>
      <c r="M24">
        <v>0.46286543141201097</v>
      </c>
      <c r="N24">
        <v>8.4060718134549202</v>
      </c>
    </row>
    <row r="25" spans="1:14" x14ac:dyDescent="0.3">
      <c r="A25" t="s">
        <v>13</v>
      </c>
      <c r="B25" t="s">
        <v>60</v>
      </c>
      <c r="C25">
        <v>5</v>
      </c>
      <c r="D25">
        <v>0.56882821387940796</v>
      </c>
      <c r="E25">
        <v>4.9058763223819302E-3</v>
      </c>
      <c r="F25" s="1">
        <f t="shared" si="0"/>
        <v>2.3092834045976529</v>
      </c>
      <c r="G25" t="s">
        <v>61</v>
      </c>
      <c r="H25">
        <v>722</v>
      </c>
      <c r="I25">
        <v>18</v>
      </c>
      <c r="J25">
        <v>18082</v>
      </c>
      <c r="K25">
        <v>6.9567559248999604</v>
      </c>
      <c r="L25">
        <v>0.99999942859453705</v>
      </c>
      <c r="M25">
        <v>0.45062020518898999</v>
      </c>
      <c r="N25">
        <v>8.4513594731196093</v>
      </c>
    </row>
    <row r="26" spans="1:14" x14ac:dyDescent="0.3">
      <c r="A26" t="s">
        <v>13</v>
      </c>
      <c r="B26" t="s">
        <v>62</v>
      </c>
      <c r="C26">
        <v>9</v>
      </c>
      <c r="D26">
        <v>1.02389078498293</v>
      </c>
      <c r="E26">
        <v>6.0158100416948697E-3</v>
      </c>
      <c r="F26" s="1">
        <f t="shared" si="0"/>
        <v>2.2207058857053426</v>
      </c>
      <c r="G26" t="s">
        <v>63</v>
      </c>
      <c r="H26">
        <v>722</v>
      </c>
      <c r="I26">
        <v>69</v>
      </c>
      <c r="J26">
        <v>18082</v>
      </c>
      <c r="K26">
        <v>3.2666506082138902</v>
      </c>
      <c r="L26">
        <v>0.99999997811178498</v>
      </c>
      <c r="M26">
        <v>0.50613481266899296</v>
      </c>
      <c r="N26">
        <v>10.2675385901849</v>
      </c>
    </row>
    <row r="27" spans="1:14" x14ac:dyDescent="0.3">
      <c r="A27" t="s">
        <v>13</v>
      </c>
      <c r="B27" t="s">
        <v>64</v>
      </c>
      <c r="C27">
        <v>5</v>
      </c>
      <c r="D27">
        <v>0.56882821387940796</v>
      </c>
      <c r="E27">
        <v>6.0207626897059901E-3</v>
      </c>
      <c r="F27" s="1">
        <f t="shared" si="0"/>
        <v>2.2203484903119155</v>
      </c>
      <c r="G27" t="s">
        <v>65</v>
      </c>
      <c r="H27">
        <v>722</v>
      </c>
      <c r="I27">
        <v>19</v>
      </c>
      <c r="J27">
        <v>18082</v>
      </c>
      <c r="K27">
        <v>6.59061087622102</v>
      </c>
      <c r="L27">
        <v>0.99999997842826005</v>
      </c>
      <c r="M27">
        <v>0.492834819041162</v>
      </c>
      <c r="N27">
        <v>10.2755658014242</v>
      </c>
    </row>
    <row r="28" spans="1:14" x14ac:dyDescent="0.3">
      <c r="A28" t="s">
        <v>13</v>
      </c>
      <c r="B28" t="s">
        <v>66</v>
      </c>
      <c r="C28">
        <v>11</v>
      </c>
      <c r="D28">
        <v>1.2514220705346899</v>
      </c>
      <c r="E28">
        <v>6.5428990698935497E-3</v>
      </c>
      <c r="F28" s="1">
        <f t="shared" si="0"/>
        <v>2.1842297790331937</v>
      </c>
      <c r="G28" t="s">
        <v>67</v>
      </c>
      <c r="H28">
        <v>722</v>
      </c>
      <c r="I28">
        <v>100</v>
      </c>
      <c r="J28">
        <v>18082</v>
      </c>
      <c r="K28">
        <v>2.7548753462603801</v>
      </c>
      <c r="L28">
        <v>0.99999999535620698</v>
      </c>
      <c r="M28">
        <v>0.50867862229871097</v>
      </c>
      <c r="N28">
        <v>11.118046523630399</v>
      </c>
    </row>
    <row r="29" spans="1:14" x14ac:dyDescent="0.3">
      <c r="A29" t="s">
        <v>13</v>
      </c>
      <c r="B29" t="s">
        <v>68</v>
      </c>
      <c r="C29">
        <v>10</v>
      </c>
      <c r="D29">
        <v>1.1376564277588099</v>
      </c>
      <c r="E29">
        <v>7.2192337134519098E-3</v>
      </c>
      <c r="F29" s="1">
        <f t="shared" si="0"/>
        <v>2.1415088982310535</v>
      </c>
      <c r="G29" t="s">
        <v>69</v>
      </c>
      <c r="H29">
        <v>722</v>
      </c>
      <c r="I29">
        <v>86</v>
      </c>
      <c r="J29">
        <v>18082</v>
      </c>
      <c r="K29">
        <v>2.9121303871674198</v>
      </c>
      <c r="L29">
        <v>0.99999999936561002</v>
      </c>
      <c r="M29">
        <v>0.530632829038579</v>
      </c>
      <c r="N29">
        <v>12.1982286749978</v>
      </c>
    </row>
    <row r="30" spans="1:14" x14ac:dyDescent="0.3">
      <c r="A30" t="s">
        <v>13</v>
      </c>
      <c r="B30" t="s">
        <v>70</v>
      </c>
      <c r="C30">
        <v>5</v>
      </c>
      <c r="D30">
        <v>0.56882821387940796</v>
      </c>
      <c r="E30">
        <v>7.2921377373894296E-3</v>
      </c>
      <c r="F30" s="1">
        <f t="shared" si="0"/>
        <v>2.1371451367774514</v>
      </c>
      <c r="G30" t="s">
        <v>71</v>
      </c>
      <c r="H30">
        <v>722</v>
      </c>
      <c r="I30">
        <v>20</v>
      </c>
      <c r="J30">
        <v>18082</v>
      </c>
      <c r="K30">
        <v>6.2610803324099704</v>
      </c>
      <c r="L30">
        <v>0.99999999948816198</v>
      </c>
      <c r="M30">
        <v>0.52178274590381801</v>
      </c>
      <c r="N30">
        <v>12.313921534158601</v>
      </c>
    </row>
    <row r="31" spans="1:14" x14ac:dyDescent="0.3">
      <c r="A31" t="s">
        <v>13</v>
      </c>
      <c r="B31" t="s">
        <v>72</v>
      </c>
      <c r="C31">
        <v>4</v>
      </c>
      <c r="D31">
        <v>0.45506257110352599</v>
      </c>
      <c r="E31">
        <v>8.1943019071600599E-3</v>
      </c>
      <c r="F31" s="1">
        <f t="shared" si="0"/>
        <v>2.086488039138279</v>
      </c>
      <c r="G31" t="s">
        <v>73</v>
      </c>
      <c r="H31">
        <v>722</v>
      </c>
      <c r="I31">
        <v>11</v>
      </c>
      <c r="J31">
        <v>18082</v>
      </c>
      <c r="K31">
        <v>9.1070259380508691</v>
      </c>
      <c r="L31">
        <v>0.99999999996411204</v>
      </c>
      <c r="M31">
        <v>0.55142854371064398</v>
      </c>
      <c r="N31">
        <v>13.7337231669459</v>
      </c>
    </row>
    <row r="32" spans="1:14" x14ac:dyDescent="0.3">
      <c r="A32" t="s">
        <v>13</v>
      </c>
      <c r="B32" t="s">
        <v>74</v>
      </c>
      <c r="C32">
        <v>12</v>
      </c>
      <c r="D32">
        <v>1.3651877133105801</v>
      </c>
      <c r="E32">
        <v>9.0244075876722996E-3</v>
      </c>
      <c r="F32" s="1">
        <f t="shared" si="0"/>
        <v>2.0445812979928792</v>
      </c>
      <c r="G32" t="s">
        <v>75</v>
      </c>
      <c r="H32">
        <v>722</v>
      </c>
      <c r="I32">
        <v>121</v>
      </c>
      <c r="J32">
        <v>18082</v>
      </c>
      <c r="K32">
        <v>2.4837343467411399</v>
      </c>
      <c r="L32">
        <v>0.99999999999689504</v>
      </c>
      <c r="M32">
        <v>0.57462198496245598</v>
      </c>
      <c r="N32">
        <v>15.0209192057261</v>
      </c>
    </row>
    <row r="33" spans="1:14" x14ac:dyDescent="0.3">
      <c r="A33" t="s">
        <v>13</v>
      </c>
      <c r="B33" t="s">
        <v>76</v>
      </c>
      <c r="C33">
        <v>3</v>
      </c>
      <c r="D33">
        <v>0.34129692832764502</v>
      </c>
      <c r="E33">
        <v>9.0292413530810509E-3</v>
      </c>
      <c r="F33" s="1">
        <f t="shared" si="0"/>
        <v>2.0443487380598833</v>
      </c>
      <c r="G33" t="s">
        <v>77</v>
      </c>
      <c r="H33">
        <v>722</v>
      </c>
      <c r="I33">
        <v>4</v>
      </c>
      <c r="J33">
        <v>18082</v>
      </c>
      <c r="K33">
        <v>18.7832409972299</v>
      </c>
      <c r="L33">
        <v>0.999999999996939</v>
      </c>
      <c r="M33">
        <v>0.56330087902846104</v>
      </c>
      <c r="N33">
        <v>15.028361248309601</v>
      </c>
    </row>
    <row r="34" spans="1:14" x14ac:dyDescent="0.3">
      <c r="A34" t="s">
        <v>13</v>
      </c>
      <c r="B34" t="s">
        <v>78</v>
      </c>
      <c r="C34">
        <v>13</v>
      </c>
      <c r="D34">
        <v>1.4789533560864601</v>
      </c>
      <c r="E34">
        <v>9.7398072751639503E-3</v>
      </c>
      <c r="F34" s="1">
        <f t="shared" si="0"/>
        <v>2.0114496365670633</v>
      </c>
      <c r="G34" t="s">
        <v>79</v>
      </c>
      <c r="H34">
        <v>722</v>
      </c>
      <c r="I34">
        <v>139</v>
      </c>
      <c r="J34">
        <v>18082</v>
      </c>
      <c r="K34">
        <v>2.3422746567289101</v>
      </c>
      <c r="L34">
        <v>0.99999999999962397</v>
      </c>
      <c r="M34">
        <v>0.57976433057991605</v>
      </c>
      <c r="N34">
        <v>16.115675693346201</v>
      </c>
    </row>
    <row r="35" spans="1:14" x14ac:dyDescent="0.3">
      <c r="A35" t="s">
        <v>13</v>
      </c>
      <c r="B35" t="s">
        <v>80</v>
      </c>
      <c r="C35">
        <v>25</v>
      </c>
      <c r="D35">
        <v>2.8441410693970401</v>
      </c>
      <c r="E35">
        <v>1.0547634052748301E-2</v>
      </c>
      <c r="F35" s="1">
        <f t="shared" si="0"/>
        <v>1.9768449463443831</v>
      </c>
      <c r="G35" t="s">
        <v>81</v>
      </c>
      <c r="H35">
        <v>722</v>
      </c>
      <c r="I35">
        <v>362</v>
      </c>
      <c r="J35">
        <v>18082</v>
      </c>
      <c r="K35">
        <v>1.7295802023231901</v>
      </c>
      <c r="L35">
        <v>0.99999999999996503</v>
      </c>
      <c r="M35">
        <v>0.59812027423824299</v>
      </c>
      <c r="N35">
        <v>17.3358572844927</v>
      </c>
    </row>
    <row r="36" spans="1:14" x14ac:dyDescent="0.3">
      <c r="A36" t="s">
        <v>13</v>
      </c>
      <c r="B36" t="s">
        <v>82</v>
      </c>
      <c r="C36">
        <v>7</v>
      </c>
      <c r="D36">
        <v>0.79635949943117101</v>
      </c>
      <c r="E36">
        <v>1.1615743266576399E-2</v>
      </c>
      <c r="F36" s="1">
        <f t="shared" si="0"/>
        <v>1.9349529953992635</v>
      </c>
      <c r="G36" t="s">
        <v>83</v>
      </c>
      <c r="H36">
        <v>722</v>
      </c>
      <c r="I36">
        <v>48</v>
      </c>
      <c r="J36">
        <v>18082</v>
      </c>
      <c r="K36">
        <v>3.6522968605724802</v>
      </c>
      <c r="L36">
        <v>0.999999999999998</v>
      </c>
      <c r="M36">
        <v>0.62309368289842904</v>
      </c>
      <c r="N36">
        <v>18.923466920907899</v>
      </c>
    </row>
    <row r="37" spans="1:14" x14ac:dyDescent="0.3">
      <c r="A37" t="s">
        <v>13</v>
      </c>
      <c r="B37" t="s">
        <v>84</v>
      </c>
      <c r="C37">
        <v>12</v>
      </c>
      <c r="D37">
        <v>1.3651877133105801</v>
      </c>
      <c r="E37">
        <v>1.34257080107329E-2</v>
      </c>
      <c r="F37" s="1">
        <f t="shared" si="0"/>
        <v>1.8720628023102241</v>
      </c>
      <c r="G37" t="s">
        <v>85</v>
      </c>
      <c r="H37">
        <v>722</v>
      </c>
      <c r="I37">
        <v>128</v>
      </c>
      <c r="J37">
        <v>18082</v>
      </c>
      <c r="K37">
        <v>2.3479051246537299</v>
      </c>
      <c r="L37">
        <v>1</v>
      </c>
      <c r="M37">
        <v>0.66628792232363099</v>
      </c>
      <c r="N37">
        <v>21.548207193555701</v>
      </c>
    </row>
    <row r="38" spans="1:14" x14ac:dyDescent="0.3">
      <c r="A38" t="s">
        <v>13</v>
      </c>
      <c r="B38" t="s">
        <v>86</v>
      </c>
      <c r="C38">
        <v>3</v>
      </c>
      <c r="D38">
        <v>0.34129692832764502</v>
      </c>
      <c r="E38">
        <v>1.4652457656790701E-2</v>
      </c>
      <c r="F38" s="1">
        <f t="shared" si="0"/>
        <v>1.8340895249846452</v>
      </c>
      <c r="G38" t="s">
        <v>87</v>
      </c>
      <c r="H38">
        <v>722</v>
      </c>
      <c r="I38">
        <v>5</v>
      </c>
      <c r="J38">
        <v>18082</v>
      </c>
      <c r="K38">
        <v>15.0265927977839</v>
      </c>
      <c r="L38">
        <v>1</v>
      </c>
      <c r="M38">
        <v>0.68842286557595</v>
      </c>
      <c r="N38">
        <v>23.281343526662098</v>
      </c>
    </row>
    <row r="39" spans="1:14" x14ac:dyDescent="0.3">
      <c r="A39" t="s">
        <v>13</v>
      </c>
      <c r="B39" t="s">
        <v>88</v>
      </c>
      <c r="C39">
        <v>15</v>
      </c>
      <c r="D39">
        <v>1.70648464163822</v>
      </c>
      <c r="E39">
        <v>1.5741598947979E-2</v>
      </c>
      <c r="F39" s="1">
        <f t="shared" si="0"/>
        <v>1.8029511564105325</v>
      </c>
      <c r="G39" t="s">
        <v>89</v>
      </c>
      <c r="H39">
        <v>722</v>
      </c>
      <c r="I39">
        <v>184</v>
      </c>
      <c r="J39">
        <v>18082</v>
      </c>
      <c r="K39">
        <v>2.04165663013368</v>
      </c>
      <c r="L39">
        <v>1</v>
      </c>
      <c r="M39">
        <v>0.70491505424763601</v>
      </c>
      <c r="N39">
        <v>24.789709228312802</v>
      </c>
    </row>
    <row r="40" spans="1:14" x14ac:dyDescent="0.3">
      <c r="A40" t="s">
        <v>13</v>
      </c>
      <c r="B40" t="s">
        <v>90</v>
      </c>
      <c r="C40">
        <v>4</v>
      </c>
      <c r="D40">
        <v>0.45506257110352599</v>
      </c>
      <c r="E40">
        <v>1.6537638716503399E-2</v>
      </c>
      <c r="F40" s="1">
        <f t="shared" si="0"/>
        <v>1.7815264999588303</v>
      </c>
      <c r="G40" t="s">
        <v>91</v>
      </c>
      <c r="H40">
        <v>722</v>
      </c>
      <c r="I40">
        <v>14</v>
      </c>
      <c r="J40">
        <v>18082</v>
      </c>
      <c r="K40">
        <v>7.1555203798971103</v>
      </c>
      <c r="L40">
        <v>1</v>
      </c>
      <c r="M40">
        <v>0.71344885136707403</v>
      </c>
      <c r="N40">
        <v>25.874393559797699</v>
      </c>
    </row>
    <row r="41" spans="1:14" x14ac:dyDescent="0.3">
      <c r="A41" t="s">
        <v>13</v>
      </c>
      <c r="B41" t="s">
        <v>92</v>
      </c>
      <c r="C41">
        <v>18</v>
      </c>
      <c r="D41">
        <v>2.0477815699658701</v>
      </c>
      <c r="E41">
        <v>1.6541325456722801E-2</v>
      </c>
      <c r="F41" s="1">
        <f t="shared" si="0"/>
        <v>1.7814296933640565</v>
      </c>
      <c r="G41" t="s">
        <v>93</v>
      </c>
      <c r="H41">
        <v>722</v>
      </c>
      <c r="I41">
        <v>241</v>
      </c>
      <c r="J41">
        <v>18082</v>
      </c>
      <c r="K41">
        <v>1.8705302237905299</v>
      </c>
      <c r="L41">
        <v>1</v>
      </c>
      <c r="M41">
        <v>0.70443491515957302</v>
      </c>
      <c r="N41">
        <v>25.879382573763898</v>
      </c>
    </row>
    <row r="42" spans="1:14" x14ac:dyDescent="0.3">
      <c r="A42" t="s">
        <v>13</v>
      </c>
      <c r="B42" t="s">
        <v>94</v>
      </c>
      <c r="C42">
        <v>6</v>
      </c>
      <c r="D42">
        <v>0.68259385665529004</v>
      </c>
      <c r="E42">
        <v>1.6792309867541801E-2</v>
      </c>
      <c r="F42" s="1">
        <f t="shared" si="0"/>
        <v>1.7748895603402655</v>
      </c>
      <c r="G42" t="s">
        <v>95</v>
      </c>
      <c r="H42">
        <v>722</v>
      </c>
      <c r="I42">
        <v>38</v>
      </c>
      <c r="J42">
        <v>18082</v>
      </c>
      <c r="K42">
        <v>3.9543665257326102</v>
      </c>
      <c r="L42">
        <v>1</v>
      </c>
      <c r="M42">
        <v>0.701006785839556</v>
      </c>
      <c r="N42">
        <v>26.2182780806572</v>
      </c>
    </row>
    <row r="43" spans="1:14" x14ac:dyDescent="0.3">
      <c r="A43" t="s">
        <v>13</v>
      </c>
      <c r="B43" t="s">
        <v>96</v>
      </c>
      <c r="C43">
        <v>8</v>
      </c>
      <c r="D43">
        <v>0.91012514220705298</v>
      </c>
      <c r="E43">
        <v>1.83771900336368E-2</v>
      </c>
      <c r="F43" s="1">
        <f t="shared" si="0"/>
        <v>1.7357208937214101</v>
      </c>
      <c r="G43" t="s">
        <v>97</v>
      </c>
      <c r="H43">
        <v>722</v>
      </c>
      <c r="I43">
        <v>68</v>
      </c>
      <c r="J43">
        <v>18082</v>
      </c>
      <c r="K43">
        <v>2.94639074466351</v>
      </c>
      <c r="L43">
        <v>1</v>
      </c>
      <c r="M43">
        <v>0.72496661768415005</v>
      </c>
      <c r="N43">
        <v>28.324728044402001</v>
      </c>
    </row>
    <row r="44" spans="1:14" x14ac:dyDescent="0.3">
      <c r="A44" t="s">
        <v>13</v>
      </c>
      <c r="B44" t="s">
        <v>98</v>
      </c>
      <c r="C44">
        <v>7</v>
      </c>
      <c r="D44">
        <v>0.79635949943117101</v>
      </c>
      <c r="E44">
        <v>1.84012736179348E-2</v>
      </c>
      <c r="F44" s="1">
        <f t="shared" si="0"/>
        <v>1.7351521168763979</v>
      </c>
      <c r="G44" t="s">
        <v>99</v>
      </c>
      <c r="H44">
        <v>722</v>
      </c>
      <c r="I44">
        <v>53</v>
      </c>
      <c r="J44">
        <v>18082</v>
      </c>
      <c r="K44">
        <v>3.3077405529713002</v>
      </c>
      <c r="L44">
        <v>1</v>
      </c>
      <c r="M44">
        <v>0.71705720128359296</v>
      </c>
      <c r="N44">
        <v>28.356294874579799</v>
      </c>
    </row>
    <row r="45" spans="1:14" x14ac:dyDescent="0.3">
      <c r="A45" t="s">
        <v>13</v>
      </c>
      <c r="B45" t="s">
        <v>100</v>
      </c>
      <c r="C45">
        <v>6</v>
      </c>
      <c r="D45">
        <v>0.68259385665529004</v>
      </c>
      <c r="E45">
        <v>1.86478958613027E-2</v>
      </c>
      <c r="F45" s="1">
        <f t="shared" si="0"/>
        <v>1.7293701647871298</v>
      </c>
      <c r="G45" t="s">
        <v>101</v>
      </c>
      <c r="H45">
        <v>722</v>
      </c>
      <c r="I45">
        <v>39</v>
      </c>
      <c r="J45">
        <v>18082</v>
      </c>
      <c r="K45">
        <v>3.8529725122522902</v>
      </c>
      <c r="L45">
        <v>1</v>
      </c>
      <c r="M45">
        <v>0.71364125370348896</v>
      </c>
      <c r="N45">
        <v>28.678792869454799</v>
      </c>
    </row>
    <row r="46" spans="1:14" x14ac:dyDescent="0.3">
      <c r="A46" t="s">
        <v>13</v>
      </c>
      <c r="B46" t="s">
        <v>102</v>
      </c>
      <c r="C46">
        <v>4</v>
      </c>
      <c r="D46">
        <v>0.45506257110352599</v>
      </c>
      <c r="E46">
        <v>2.0070357734354099E-2</v>
      </c>
      <c r="F46" s="1">
        <f t="shared" si="0"/>
        <v>1.6974448865722367</v>
      </c>
      <c r="G46" t="s">
        <v>103</v>
      </c>
      <c r="H46">
        <v>722</v>
      </c>
      <c r="I46">
        <v>15</v>
      </c>
      <c r="J46">
        <v>18082</v>
      </c>
      <c r="K46">
        <v>6.6784856879039696</v>
      </c>
      <c r="L46">
        <v>1</v>
      </c>
      <c r="M46">
        <v>0.73204645111216204</v>
      </c>
      <c r="N46">
        <v>30.512296541850301</v>
      </c>
    </row>
    <row r="47" spans="1:14" x14ac:dyDescent="0.3">
      <c r="A47" t="s">
        <v>13</v>
      </c>
      <c r="B47" t="s">
        <v>104</v>
      </c>
      <c r="C47">
        <v>4</v>
      </c>
      <c r="D47">
        <v>0.45506257110352599</v>
      </c>
      <c r="E47">
        <v>2.0070357734354099E-2</v>
      </c>
      <c r="F47" s="1">
        <f t="shared" si="0"/>
        <v>1.6974448865722367</v>
      </c>
      <c r="G47" t="s">
        <v>105</v>
      </c>
      <c r="H47">
        <v>722</v>
      </c>
      <c r="I47">
        <v>15</v>
      </c>
      <c r="J47">
        <v>18082</v>
      </c>
      <c r="K47">
        <v>6.6784856879039696</v>
      </c>
      <c r="L47">
        <v>1</v>
      </c>
      <c r="M47">
        <v>0.73204645111216204</v>
      </c>
      <c r="N47">
        <v>30.512296541850301</v>
      </c>
    </row>
    <row r="48" spans="1:14" x14ac:dyDescent="0.3">
      <c r="A48" t="s">
        <v>13</v>
      </c>
      <c r="B48" t="s">
        <v>106</v>
      </c>
      <c r="C48">
        <v>44</v>
      </c>
      <c r="D48">
        <v>5.0056882821387898</v>
      </c>
      <c r="E48">
        <v>2.01974999384751E-2</v>
      </c>
      <c r="F48" s="1">
        <f t="shared" si="0"/>
        <v>1.6947023845197218</v>
      </c>
      <c r="G48" t="s">
        <v>107</v>
      </c>
      <c r="H48">
        <v>722</v>
      </c>
      <c r="I48">
        <v>780</v>
      </c>
      <c r="J48">
        <v>18082</v>
      </c>
      <c r="K48">
        <v>1.4127565878258399</v>
      </c>
      <c r="L48">
        <v>1</v>
      </c>
      <c r="M48">
        <v>0.72652840937043195</v>
      </c>
      <c r="N48">
        <v>30.673993055302201</v>
      </c>
    </row>
    <row r="49" spans="1:14" x14ac:dyDescent="0.3">
      <c r="A49" t="s">
        <v>13</v>
      </c>
      <c r="B49" t="s">
        <v>108</v>
      </c>
      <c r="C49">
        <v>36</v>
      </c>
      <c r="D49">
        <v>4.0955631399317403</v>
      </c>
      <c r="E49">
        <v>2.11595916129498E-2</v>
      </c>
      <c r="F49" s="1">
        <f t="shared" si="0"/>
        <v>1.6744927185817444</v>
      </c>
      <c r="G49" t="s">
        <v>109</v>
      </c>
      <c r="H49">
        <v>722</v>
      </c>
      <c r="I49">
        <v>612</v>
      </c>
      <c r="J49">
        <v>18082</v>
      </c>
      <c r="K49">
        <v>1.4731953723317499</v>
      </c>
      <c r="L49">
        <v>1</v>
      </c>
      <c r="M49">
        <v>0.73554086219895598</v>
      </c>
      <c r="N49">
        <v>31.886092664304201</v>
      </c>
    </row>
    <row r="50" spans="1:14" x14ac:dyDescent="0.3">
      <c r="A50" t="s">
        <v>13</v>
      </c>
      <c r="B50" t="s">
        <v>110</v>
      </c>
      <c r="C50">
        <v>3</v>
      </c>
      <c r="D50">
        <v>0.34129692832764502</v>
      </c>
      <c r="E50">
        <v>2.1401903679716901E-2</v>
      </c>
      <c r="F50" s="1">
        <f t="shared" si="0"/>
        <v>1.6695475948365286</v>
      </c>
      <c r="G50" t="s">
        <v>111</v>
      </c>
      <c r="H50">
        <v>722</v>
      </c>
      <c r="I50">
        <v>6</v>
      </c>
      <c r="J50">
        <v>18082</v>
      </c>
      <c r="K50">
        <v>12.5221606648199</v>
      </c>
      <c r="L50">
        <v>1</v>
      </c>
      <c r="M50">
        <v>0.73217872479641299</v>
      </c>
      <c r="N50">
        <v>32.1882013889158</v>
      </c>
    </row>
    <row r="51" spans="1:14" x14ac:dyDescent="0.3">
      <c r="A51" t="s">
        <v>13</v>
      </c>
      <c r="B51" t="s">
        <v>112</v>
      </c>
      <c r="C51">
        <v>3</v>
      </c>
      <c r="D51">
        <v>0.34129692832764502</v>
      </c>
      <c r="E51">
        <v>2.1401903679716901E-2</v>
      </c>
      <c r="F51" s="1">
        <f t="shared" si="0"/>
        <v>1.6695475948365286</v>
      </c>
      <c r="G51" t="s">
        <v>113</v>
      </c>
      <c r="H51">
        <v>722</v>
      </c>
      <c r="I51">
        <v>6</v>
      </c>
      <c r="J51">
        <v>18082</v>
      </c>
      <c r="K51">
        <v>12.5221606648199</v>
      </c>
      <c r="L51">
        <v>1</v>
      </c>
      <c r="M51">
        <v>0.73217872479641299</v>
      </c>
      <c r="N51">
        <v>32.1882013889158</v>
      </c>
    </row>
    <row r="52" spans="1:14" x14ac:dyDescent="0.3">
      <c r="A52" t="s">
        <v>13</v>
      </c>
      <c r="B52" t="s">
        <v>114</v>
      </c>
      <c r="C52">
        <v>6</v>
      </c>
      <c r="D52">
        <v>0.68259385665529004</v>
      </c>
      <c r="E52">
        <v>2.5006709733294101E-2</v>
      </c>
      <c r="F52" s="1">
        <f t="shared" si="0"/>
        <v>1.6019434469611085</v>
      </c>
      <c r="G52" t="s">
        <v>115</v>
      </c>
      <c r="H52">
        <v>722</v>
      </c>
      <c r="I52">
        <v>42</v>
      </c>
      <c r="J52">
        <v>18082</v>
      </c>
      <c r="K52">
        <v>3.5777601899485498</v>
      </c>
      <c r="L52">
        <v>1</v>
      </c>
      <c r="M52">
        <v>0.77924356080075396</v>
      </c>
      <c r="N52">
        <v>36.535811314833801</v>
      </c>
    </row>
    <row r="53" spans="1:14" x14ac:dyDescent="0.3">
      <c r="A53" t="s">
        <v>13</v>
      </c>
      <c r="B53" t="s">
        <v>116</v>
      </c>
      <c r="C53">
        <v>16</v>
      </c>
      <c r="D53">
        <v>1.8202502844141</v>
      </c>
      <c r="E53">
        <v>2.6679362112906699E-2</v>
      </c>
      <c r="F53" s="1">
        <f t="shared" si="0"/>
        <v>1.5738245583445625</v>
      </c>
      <c r="G53" t="s">
        <v>117</v>
      </c>
      <c r="H53">
        <v>722</v>
      </c>
      <c r="I53">
        <v>216</v>
      </c>
      <c r="J53">
        <v>18082</v>
      </c>
      <c r="K53">
        <v>1.8551349133066499</v>
      </c>
      <c r="L53">
        <v>1</v>
      </c>
      <c r="M53">
        <v>0.79420169713481004</v>
      </c>
      <c r="N53">
        <v>38.462466234673997</v>
      </c>
    </row>
    <row r="54" spans="1:14" x14ac:dyDescent="0.3">
      <c r="A54" t="s">
        <v>13</v>
      </c>
      <c r="B54" t="s">
        <v>118</v>
      </c>
      <c r="C54">
        <v>10</v>
      </c>
      <c r="D54">
        <v>1.1376564277588099</v>
      </c>
      <c r="E54">
        <v>2.7148604489658099E-2</v>
      </c>
      <c r="F54" s="1">
        <f t="shared" si="0"/>
        <v>1.5662524893906875</v>
      </c>
      <c r="G54" t="s">
        <v>119</v>
      </c>
      <c r="H54">
        <v>722</v>
      </c>
      <c r="I54">
        <v>107</v>
      </c>
      <c r="J54">
        <v>18082</v>
      </c>
      <c r="K54">
        <v>2.34059077847101</v>
      </c>
      <c r="L54">
        <v>1</v>
      </c>
      <c r="M54">
        <v>0.79350918505860901</v>
      </c>
      <c r="N54">
        <v>38.992963117989298</v>
      </c>
    </row>
    <row r="55" spans="1:14" x14ac:dyDescent="0.3">
      <c r="A55" t="s">
        <v>13</v>
      </c>
      <c r="B55" t="s">
        <v>120</v>
      </c>
      <c r="C55">
        <v>4</v>
      </c>
      <c r="D55">
        <v>0.45506257110352599</v>
      </c>
      <c r="E55">
        <v>2.8280188464121201E-2</v>
      </c>
      <c r="F55" s="1">
        <f t="shared" si="0"/>
        <v>1.548517700651123</v>
      </c>
      <c r="G55" t="s">
        <v>121</v>
      </c>
      <c r="H55">
        <v>722</v>
      </c>
      <c r="I55">
        <v>17</v>
      </c>
      <c r="J55">
        <v>18082</v>
      </c>
      <c r="K55">
        <v>5.8927814893270298</v>
      </c>
      <c r="L55">
        <v>1</v>
      </c>
      <c r="M55">
        <v>0.800628231455916</v>
      </c>
      <c r="N55">
        <v>40.254554517418001</v>
      </c>
    </row>
    <row r="56" spans="1:14" x14ac:dyDescent="0.3">
      <c r="A56" t="s">
        <v>13</v>
      </c>
      <c r="B56" t="s">
        <v>122</v>
      </c>
      <c r="C56">
        <v>4</v>
      </c>
      <c r="D56">
        <v>0.45506257110352599</v>
      </c>
      <c r="E56">
        <v>2.8280188464121201E-2</v>
      </c>
      <c r="F56" s="1">
        <f t="shared" si="0"/>
        <v>1.548517700651123</v>
      </c>
      <c r="G56" t="s">
        <v>123</v>
      </c>
      <c r="H56">
        <v>722</v>
      </c>
      <c r="I56">
        <v>17</v>
      </c>
      <c r="J56">
        <v>18082</v>
      </c>
      <c r="K56">
        <v>5.8927814893270298</v>
      </c>
      <c r="L56">
        <v>1</v>
      </c>
      <c r="M56">
        <v>0.800628231455916</v>
      </c>
      <c r="N56">
        <v>40.254554517418001</v>
      </c>
    </row>
    <row r="57" spans="1:14" x14ac:dyDescent="0.3">
      <c r="A57" t="s">
        <v>13</v>
      </c>
      <c r="B57" t="s">
        <v>124</v>
      </c>
      <c r="C57">
        <v>4</v>
      </c>
      <c r="D57">
        <v>0.45506257110352599</v>
      </c>
      <c r="E57">
        <v>2.8280188464121201E-2</v>
      </c>
      <c r="F57" s="1">
        <f t="shared" si="0"/>
        <v>1.548517700651123</v>
      </c>
      <c r="G57" t="s">
        <v>125</v>
      </c>
      <c r="H57">
        <v>722</v>
      </c>
      <c r="I57">
        <v>17</v>
      </c>
      <c r="J57">
        <v>18082</v>
      </c>
      <c r="K57">
        <v>5.8927814893270298</v>
      </c>
      <c r="L57">
        <v>1</v>
      </c>
      <c r="M57">
        <v>0.800628231455916</v>
      </c>
      <c r="N57">
        <v>40.254554517418001</v>
      </c>
    </row>
    <row r="58" spans="1:14" x14ac:dyDescent="0.3">
      <c r="A58" t="s">
        <v>13</v>
      </c>
      <c r="B58" t="s">
        <v>126</v>
      </c>
      <c r="C58">
        <v>4</v>
      </c>
      <c r="D58">
        <v>0.45506257110352599</v>
      </c>
      <c r="E58">
        <v>2.8280188464121201E-2</v>
      </c>
      <c r="F58" s="1">
        <f t="shared" si="0"/>
        <v>1.548517700651123</v>
      </c>
      <c r="G58" t="s">
        <v>127</v>
      </c>
      <c r="H58">
        <v>722</v>
      </c>
      <c r="I58">
        <v>17</v>
      </c>
      <c r="J58">
        <v>18082</v>
      </c>
      <c r="K58">
        <v>5.8927814893270298</v>
      </c>
      <c r="L58">
        <v>1</v>
      </c>
      <c r="M58">
        <v>0.800628231455916</v>
      </c>
      <c r="N58">
        <v>40.254554517418001</v>
      </c>
    </row>
    <row r="59" spans="1:14" x14ac:dyDescent="0.3">
      <c r="A59" t="s">
        <v>13</v>
      </c>
      <c r="B59" t="s">
        <v>128</v>
      </c>
      <c r="C59">
        <v>8</v>
      </c>
      <c r="D59">
        <v>0.91012514220705298</v>
      </c>
      <c r="E59">
        <v>2.9721107282351E-2</v>
      </c>
      <c r="F59" s="1">
        <f t="shared" si="0"/>
        <v>1.5269350146403675</v>
      </c>
      <c r="G59" t="s">
        <v>129</v>
      </c>
      <c r="H59">
        <v>722</v>
      </c>
      <c r="I59">
        <v>75</v>
      </c>
      <c r="J59">
        <v>18082</v>
      </c>
      <c r="K59">
        <v>2.67139427516158</v>
      </c>
      <c r="L59">
        <v>1</v>
      </c>
      <c r="M59">
        <v>0.81061994375445401</v>
      </c>
      <c r="N59">
        <v>41.8253807438496</v>
      </c>
    </row>
    <row r="60" spans="1:14" x14ac:dyDescent="0.3">
      <c r="A60" t="s">
        <v>13</v>
      </c>
      <c r="B60" t="s">
        <v>130</v>
      </c>
      <c r="C60">
        <v>16</v>
      </c>
      <c r="D60">
        <v>1.8202502844141</v>
      </c>
      <c r="E60">
        <v>3.0412414119696699E-2</v>
      </c>
      <c r="F60" s="1">
        <f t="shared" si="0"/>
        <v>1.516949104444832</v>
      </c>
      <c r="G60" t="s">
        <v>131</v>
      </c>
      <c r="H60">
        <v>722</v>
      </c>
      <c r="I60">
        <v>220</v>
      </c>
      <c r="J60">
        <v>18082</v>
      </c>
      <c r="K60">
        <v>1.82140518761017</v>
      </c>
      <c r="L60">
        <v>1</v>
      </c>
      <c r="M60">
        <v>0.81208485321113999</v>
      </c>
      <c r="N60">
        <v>42.565091952415401</v>
      </c>
    </row>
    <row r="61" spans="1:14" x14ac:dyDescent="0.3">
      <c r="A61" t="s">
        <v>13</v>
      </c>
      <c r="B61" t="s">
        <v>132</v>
      </c>
      <c r="C61">
        <v>29</v>
      </c>
      <c r="D61">
        <v>3.29920364050056</v>
      </c>
      <c r="E61">
        <v>3.2160119181648503E-2</v>
      </c>
      <c r="F61" s="1">
        <f t="shared" si="0"/>
        <v>1.4926823504759377</v>
      </c>
      <c r="G61" t="s">
        <v>133</v>
      </c>
      <c r="H61">
        <v>722</v>
      </c>
      <c r="I61">
        <v>485</v>
      </c>
      <c r="J61">
        <v>18082</v>
      </c>
      <c r="K61">
        <v>1.4974955021846501</v>
      </c>
      <c r="L61">
        <v>1</v>
      </c>
      <c r="M61">
        <v>0.82399650912198596</v>
      </c>
      <c r="N61">
        <v>44.3957582545926</v>
      </c>
    </row>
    <row r="62" spans="1:14" x14ac:dyDescent="0.3">
      <c r="A62" t="s">
        <v>13</v>
      </c>
      <c r="B62" t="s">
        <v>134</v>
      </c>
      <c r="C62">
        <v>4</v>
      </c>
      <c r="D62">
        <v>0.45506257110352599</v>
      </c>
      <c r="E62">
        <v>3.2955050892553198E-2</v>
      </c>
      <c r="F62" s="1">
        <f t="shared" si="0"/>
        <v>1.4820780133414246</v>
      </c>
      <c r="G62" t="s">
        <v>135</v>
      </c>
      <c r="H62">
        <v>722</v>
      </c>
      <c r="I62">
        <v>18</v>
      </c>
      <c r="J62">
        <v>18082</v>
      </c>
      <c r="K62">
        <v>5.5654047399199698</v>
      </c>
      <c r="L62">
        <v>1</v>
      </c>
      <c r="M62">
        <v>0.82607273107605905</v>
      </c>
      <c r="N62">
        <v>45.2100658392241</v>
      </c>
    </row>
    <row r="63" spans="1:14" x14ac:dyDescent="0.3">
      <c r="A63" t="s">
        <v>13</v>
      </c>
      <c r="B63" t="s">
        <v>136</v>
      </c>
      <c r="C63">
        <v>11</v>
      </c>
      <c r="D63">
        <v>1.2514220705346899</v>
      </c>
      <c r="E63">
        <v>3.3676573569834403E-2</v>
      </c>
      <c r="F63" s="1">
        <f t="shared" si="0"/>
        <v>1.4726721023093676</v>
      </c>
      <c r="G63" t="s">
        <v>137</v>
      </c>
      <c r="H63">
        <v>722</v>
      </c>
      <c r="I63">
        <v>129</v>
      </c>
      <c r="J63">
        <v>18082</v>
      </c>
      <c r="K63">
        <v>2.1355622839227801</v>
      </c>
      <c r="L63">
        <v>1</v>
      </c>
      <c r="M63">
        <v>0.82738768378496097</v>
      </c>
      <c r="N63">
        <v>45.939413967526498</v>
      </c>
    </row>
    <row r="64" spans="1:14" x14ac:dyDescent="0.3">
      <c r="A64" t="s">
        <v>13</v>
      </c>
      <c r="B64" t="s">
        <v>138</v>
      </c>
      <c r="C64">
        <v>24</v>
      </c>
      <c r="D64">
        <v>2.7303754266211602</v>
      </c>
      <c r="E64">
        <v>3.4356512229659998E-2</v>
      </c>
      <c r="F64" s="1">
        <f t="shared" si="0"/>
        <v>1.4639909308796515</v>
      </c>
      <c r="G64" t="s">
        <v>139</v>
      </c>
      <c r="H64">
        <v>722</v>
      </c>
      <c r="I64">
        <v>384</v>
      </c>
      <c r="J64">
        <v>18082</v>
      </c>
      <c r="K64">
        <v>1.5652700831024899</v>
      </c>
      <c r="L64">
        <v>1</v>
      </c>
      <c r="M64">
        <v>0.82828039467302195</v>
      </c>
      <c r="N64">
        <v>46.6183281522556</v>
      </c>
    </row>
    <row r="65" spans="1:14" x14ac:dyDescent="0.3">
      <c r="A65" t="s">
        <v>13</v>
      </c>
      <c r="B65" t="s">
        <v>140</v>
      </c>
      <c r="C65">
        <v>6</v>
      </c>
      <c r="D65">
        <v>0.68259385665529004</v>
      </c>
      <c r="E65">
        <v>3.5430660578029502E-2</v>
      </c>
      <c r="F65" s="1">
        <f t="shared" si="0"/>
        <v>1.4506207504972297</v>
      </c>
      <c r="G65" t="s">
        <v>141</v>
      </c>
      <c r="H65">
        <v>722</v>
      </c>
      <c r="I65">
        <v>46</v>
      </c>
      <c r="J65">
        <v>18082</v>
      </c>
      <c r="K65">
        <v>3.2666506082138902</v>
      </c>
      <c r="L65">
        <v>1</v>
      </c>
      <c r="M65">
        <v>0.83256660425444096</v>
      </c>
      <c r="N65">
        <v>47.674475910488802</v>
      </c>
    </row>
    <row r="66" spans="1:14" x14ac:dyDescent="0.3">
      <c r="A66" t="s">
        <v>13</v>
      </c>
      <c r="B66" t="s">
        <v>142</v>
      </c>
      <c r="C66">
        <v>3</v>
      </c>
      <c r="D66">
        <v>0.34129692832764502</v>
      </c>
      <c r="E66">
        <v>3.7891516311930301E-2</v>
      </c>
      <c r="F66" s="1">
        <f t="shared" si="0"/>
        <v>1.4214580151333516</v>
      </c>
      <c r="G66" t="s">
        <v>143</v>
      </c>
      <c r="H66">
        <v>722</v>
      </c>
      <c r="I66">
        <v>8</v>
      </c>
      <c r="J66">
        <v>18082</v>
      </c>
      <c r="K66">
        <v>9.3916204986149499</v>
      </c>
      <c r="L66">
        <v>1</v>
      </c>
      <c r="M66">
        <v>0.84768897078235395</v>
      </c>
      <c r="N66">
        <v>50.020189148951097</v>
      </c>
    </row>
    <row r="67" spans="1:14" x14ac:dyDescent="0.3">
      <c r="A67" t="s">
        <v>13</v>
      </c>
      <c r="B67" t="s">
        <v>144</v>
      </c>
      <c r="C67">
        <v>3</v>
      </c>
      <c r="D67">
        <v>0.34129692832764502</v>
      </c>
      <c r="E67">
        <v>3.7891516311930301E-2</v>
      </c>
      <c r="F67" s="1">
        <f t="shared" ref="F67:F130" si="1">-LOG10(E67)</f>
        <v>1.4214580151333516</v>
      </c>
      <c r="G67" t="s">
        <v>145</v>
      </c>
      <c r="H67">
        <v>722</v>
      </c>
      <c r="I67">
        <v>8</v>
      </c>
      <c r="J67">
        <v>18082</v>
      </c>
      <c r="K67">
        <v>9.3916204986149499</v>
      </c>
      <c r="L67">
        <v>1</v>
      </c>
      <c r="M67">
        <v>0.84768897078235395</v>
      </c>
      <c r="N67">
        <v>50.020189148951097</v>
      </c>
    </row>
    <row r="68" spans="1:14" x14ac:dyDescent="0.3">
      <c r="A68" t="s">
        <v>13</v>
      </c>
      <c r="B68" t="s">
        <v>146</v>
      </c>
      <c r="C68">
        <v>3</v>
      </c>
      <c r="D68">
        <v>0.34129692832764502</v>
      </c>
      <c r="E68">
        <v>3.7891516311930301E-2</v>
      </c>
      <c r="F68" s="1">
        <f t="shared" si="1"/>
        <v>1.4214580151333516</v>
      </c>
      <c r="G68" t="s">
        <v>147</v>
      </c>
      <c r="H68">
        <v>722</v>
      </c>
      <c r="I68">
        <v>8</v>
      </c>
      <c r="J68">
        <v>18082</v>
      </c>
      <c r="K68">
        <v>9.3916204986149499</v>
      </c>
      <c r="L68">
        <v>1</v>
      </c>
      <c r="M68">
        <v>0.84768897078235395</v>
      </c>
      <c r="N68">
        <v>50.020189148951097</v>
      </c>
    </row>
    <row r="69" spans="1:14" x14ac:dyDescent="0.3">
      <c r="A69" t="s">
        <v>13</v>
      </c>
      <c r="B69" t="s">
        <v>148</v>
      </c>
      <c r="C69">
        <v>3</v>
      </c>
      <c r="D69">
        <v>0.34129692832764502</v>
      </c>
      <c r="E69">
        <v>3.7891516311930301E-2</v>
      </c>
      <c r="F69" s="1">
        <f t="shared" si="1"/>
        <v>1.4214580151333516</v>
      </c>
      <c r="G69" t="s">
        <v>149</v>
      </c>
      <c r="H69">
        <v>722</v>
      </c>
      <c r="I69">
        <v>8</v>
      </c>
      <c r="J69">
        <v>18082</v>
      </c>
      <c r="K69">
        <v>9.3916204986149499</v>
      </c>
      <c r="L69">
        <v>1</v>
      </c>
      <c r="M69">
        <v>0.84768897078235395</v>
      </c>
      <c r="N69">
        <v>50.020189148951097</v>
      </c>
    </row>
    <row r="70" spans="1:14" x14ac:dyDescent="0.3">
      <c r="A70" t="s">
        <v>13</v>
      </c>
      <c r="B70" t="s">
        <v>150</v>
      </c>
      <c r="C70">
        <v>3</v>
      </c>
      <c r="D70">
        <v>0.34129692832764502</v>
      </c>
      <c r="E70">
        <v>3.7891516311930301E-2</v>
      </c>
      <c r="F70" s="1">
        <f t="shared" si="1"/>
        <v>1.4214580151333516</v>
      </c>
      <c r="G70" t="s">
        <v>151</v>
      </c>
      <c r="H70">
        <v>722</v>
      </c>
      <c r="I70">
        <v>8</v>
      </c>
      <c r="J70">
        <v>18082</v>
      </c>
      <c r="K70">
        <v>9.3916204986149499</v>
      </c>
      <c r="L70">
        <v>1</v>
      </c>
      <c r="M70">
        <v>0.84768897078235395</v>
      </c>
      <c r="N70">
        <v>50.020189148951097</v>
      </c>
    </row>
    <row r="71" spans="1:14" x14ac:dyDescent="0.3">
      <c r="A71" t="s">
        <v>13</v>
      </c>
      <c r="B71" t="s">
        <v>152</v>
      </c>
      <c r="C71">
        <v>12</v>
      </c>
      <c r="D71">
        <v>1.3651877133105801</v>
      </c>
      <c r="E71">
        <v>3.9472276694367002E-2</v>
      </c>
      <c r="F71" s="1">
        <f t="shared" si="1"/>
        <v>1.4037078235085856</v>
      </c>
      <c r="G71" t="s">
        <v>153</v>
      </c>
      <c r="H71">
        <v>722</v>
      </c>
      <c r="I71">
        <v>151</v>
      </c>
      <c r="J71">
        <v>18082</v>
      </c>
      <c r="K71">
        <v>1.9902771917594599</v>
      </c>
      <c r="L71">
        <v>1</v>
      </c>
      <c r="M71">
        <v>0.85481925597078201</v>
      </c>
      <c r="N71">
        <v>51.4742206813359</v>
      </c>
    </row>
    <row r="72" spans="1:14" x14ac:dyDescent="0.3">
      <c r="A72" t="s">
        <v>13</v>
      </c>
      <c r="B72" t="s">
        <v>154</v>
      </c>
      <c r="C72">
        <v>13</v>
      </c>
      <c r="D72">
        <v>1.4789533560864601</v>
      </c>
      <c r="E72">
        <v>3.9856450957775798E-2</v>
      </c>
      <c r="F72" s="1">
        <f t="shared" si="1"/>
        <v>1.3995013759334813</v>
      </c>
      <c r="G72" t="s">
        <v>155</v>
      </c>
      <c r="H72">
        <v>722</v>
      </c>
      <c r="I72">
        <v>170</v>
      </c>
      <c r="J72">
        <v>18082</v>
      </c>
      <c r="K72">
        <v>1.9151539840312799</v>
      </c>
      <c r="L72">
        <v>1</v>
      </c>
      <c r="M72">
        <v>0.85302759266122397</v>
      </c>
      <c r="N72">
        <v>51.821512434436499</v>
      </c>
    </row>
    <row r="73" spans="1:14" x14ac:dyDescent="0.3">
      <c r="A73" t="s">
        <v>13</v>
      </c>
      <c r="B73" t="s">
        <v>156</v>
      </c>
      <c r="C73">
        <v>14</v>
      </c>
      <c r="D73">
        <v>1.59271899886234</v>
      </c>
      <c r="E73">
        <v>4.2725542799873402E-2</v>
      </c>
      <c r="F73" s="1">
        <f t="shared" si="1"/>
        <v>1.3693124111469011</v>
      </c>
      <c r="G73" t="s">
        <v>157</v>
      </c>
      <c r="H73">
        <v>722</v>
      </c>
      <c r="I73">
        <v>191</v>
      </c>
      <c r="J73">
        <v>18082</v>
      </c>
      <c r="K73">
        <v>1.8357094168322401</v>
      </c>
      <c r="L73">
        <v>1</v>
      </c>
      <c r="M73">
        <v>0.86812804352607797</v>
      </c>
      <c r="N73">
        <v>54.341921747348799</v>
      </c>
    </row>
    <row r="74" spans="1:14" x14ac:dyDescent="0.3">
      <c r="A74" t="s">
        <v>13</v>
      </c>
      <c r="B74" t="s">
        <v>158</v>
      </c>
      <c r="C74">
        <v>7</v>
      </c>
      <c r="D74">
        <v>0.79635949943117101</v>
      </c>
      <c r="E74">
        <v>4.4569880074378301E-2</v>
      </c>
      <c r="F74" s="1">
        <f t="shared" si="1"/>
        <v>1.3509585344824979</v>
      </c>
      <c r="G74" t="s">
        <v>159</v>
      </c>
      <c r="H74">
        <v>722</v>
      </c>
      <c r="I74">
        <v>65</v>
      </c>
      <c r="J74">
        <v>18082</v>
      </c>
      <c r="K74">
        <v>2.6970807585765999</v>
      </c>
      <c r="L74">
        <v>1</v>
      </c>
      <c r="M74">
        <v>0.87536272992016295</v>
      </c>
      <c r="N74">
        <v>55.895805415305702</v>
      </c>
    </row>
    <row r="75" spans="1:14" x14ac:dyDescent="0.3">
      <c r="A75" t="s">
        <v>13</v>
      </c>
      <c r="B75" t="s">
        <v>160</v>
      </c>
      <c r="C75">
        <v>5</v>
      </c>
      <c r="D75">
        <v>0.56882821387940796</v>
      </c>
      <c r="E75">
        <v>4.5104926784593297E-2</v>
      </c>
      <c r="F75" s="1">
        <f t="shared" si="1"/>
        <v>1.3457760178005229</v>
      </c>
      <c r="G75" t="s">
        <v>161</v>
      </c>
      <c r="H75">
        <v>722</v>
      </c>
      <c r="I75">
        <v>34</v>
      </c>
      <c r="J75">
        <v>18082</v>
      </c>
      <c r="K75">
        <v>3.6829884308293899</v>
      </c>
      <c r="L75">
        <v>1</v>
      </c>
      <c r="M75">
        <v>0.87450653341296203</v>
      </c>
      <c r="N75">
        <v>56.337159996406797</v>
      </c>
    </row>
    <row r="76" spans="1:14" x14ac:dyDescent="0.3">
      <c r="A76" t="s">
        <v>13</v>
      </c>
      <c r="B76" t="s">
        <v>162</v>
      </c>
      <c r="C76">
        <v>7</v>
      </c>
      <c r="D76">
        <v>0.79635949943117101</v>
      </c>
      <c r="E76">
        <v>4.7447264433569898E-2</v>
      </c>
      <c r="F76" s="1">
        <f t="shared" si="1"/>
        <v>1.3237888217119891</v>
      </c>
      <c r="G76" t="s">
        <v>163</v>
      </c>
      <c r="H76">
        <v>722</v>
      </c>
      <c r="I76">
        <v>66</v>
      </c>
      <c r="J76">
        <v>18082</v>
      </c>
      <c r="K76">
        <v>2.6562158985981701</v>
      </c>
      <c r="L76">
        <v>1</v>
      </c>
      <c r="M76">
        <v>0.88384447912201602</v>
      </c>
      <c r="N76">
        <v>58.220697561749198</v>
      </c>
    </row>
    <row r="77" spans="1:14" x14ac:dyDescent="0.3">
      <c r="A77" t="s">
        <v>13</v>
      </c>
      <c r="B77" t="s">
        <v>164</v>
      </c>
      <c r="C77">
        <v>3</v>
      </c>
      <c r="D77">
        <v>0.34129692832764502</v>
      </c>
      <c r="E77">
        <v>4.7452489879548303E-2</v>
      </c>
      <c r="F77" s="1">
        <f t="shared" si="1"/>
        <v>1.3237409947734975</v>
      </c>
      <c r="G77" t="s">
        <v>165</v>
      </c>
      <c r="H77">
        <v>722</v>
      </c>
      <c r="I77">
        <v>9</v>
      </c>
      <c r="J77">
        <v>18082</v>
      </c>
      <c r="K77">
        <v>8.34810710987996</v>
      </c>
      <c r="L77">
        <v>1</v>
      </c>
      <c r="M77">
        <v>0.88008029601987103</v>
      </c>
      <c r="N77">
        <v>58.224812381258303</v>
      </c>
    </row>
    <row r="78" spans="1:14" x14ac:dyDescent="0.3">
      <c r="A78" t="s">
        <v>13</v>
      </c>
      <c r="B78" t="s">
        <v>166</v>
      </c>
      <c r="C78">
        <v>3</v>
      </c>
      <c r="D78">
        <v>0.34129692832764502</v>
      </c>
      <c r="E78">
        <v>4.7452489879548303E-2</v>
      </c>
      <c r="F78" s="1">
        <f t="shared" si="1"/>
        <v>1.3237409947734975</v>
      </c>
      <c r="G78" t="s">
        <v>167</v>
      </c>
      <c r="H78">
        <v>722</v>
      </c>
      <c r="I78">
        <v>9</v>
      </c>
      <c r="J78">
        <v>18082</v>
      </c>
      <c r="K78">
        <v>8.34810710987996</v>
      </c>
      <c r="L78">
        <v>1</v>
      </c>
      <c r="M78">
        <v>0.88008029601987103</v>
      </c>
      <c r="N78">
        <v>58.224812381258303</v>
      </c>
    </row>
    <row r="79" spans="1:14" x14ac:dyDescent="0.3">
      <c r="A79" t="s">
        <v>13</v>
      </c>
      <c r="B79" t="s">
        <v>168</v>
      </c>
      <c r="C79">
        <v>4</v>
      </c>
      <c r="D79">
        <v>0.45506257110352599</v>
      </c>
      <c r="E79">
        <v>4.9207969027129102E-2</v>
      </c>
      <c r="F79" s="1">
        <f t="shared" si="1"/>
        <v>1.3079645593413065</v>
      </c>
      <c r="G79" t="s">
        <v>169</v>
      </c>
      <c r="H79">
        <v>722</v>
      </c>
      <c r="I79">
        <v>21</v>
      </c>
      <c r="J79">
        <v>18082</v>
      </c>
      <c r="K79">
        <v>4.7703469199314004</v>
      </c>
      <c r="L79">
        <v>1</v>
      </c>
      <c r="M79">
        <v>0.88571211581850795</v>
      </c>
      <c r="N79">
        <v>59.585728700976397</v>
      </c>
    </row>
    <row r="80" spans="1:14" x14ac:dyDescent="0.3">
      <c r="A80" t="s">
        <v>13</v>
      </c>
      <c r="B80" t="s">
        <v>170</v>
      </c>
      <c r="C80">
        <v>5</v>
      </c>
      <c r="D80">
        <v>0.56882821387940796</v>
      </c>
      <c r="E80">
        <v>4.93802018661307E-2</v>
      </c>
      <c r="F80" s="1">
        <f t="shared" si="1"/>
        <v>1.3064471390057988</v>
      </c>
      <c r="G80" t="s">
        <v>171</v>
      </c>
      <c r="H80">
        <v>722</v>
      </c>
      <c r="I80">
        <v>35</v>
      </c>
      <c r="J80">
        <v>18082</v>
      </c>
      <c r="K80">
        <v>3.5777601899485498</v>
      </c>
      <c r="L80">
        <v>1</v>
      </c>
      <c r="M80">
        <v>0.88296402556586795</v>
      </c>
      <c r="N80">
        <v>59.716971009601998</v>
      </c>
    </row>
    <row r="81" spans="1:14" x14ac:dyDescent="0.3">
      <c r="A81" t="s">
        <v>13</v>
      </c>
      <c r="B81" t="s">
        <v>172</v>
      </c>
      <c r="C81">
        <v>5</v>
      </c>
      <c r="D81">
        <v>0.56882821387940796</v>
      </c>
      <c r="E81">
        <v>4.93802018661307E-2</v>
      </c>
      <c r="F81" s="1">
        <f t="shared" si="1"/>
        <v>1.3064471390057988</v>
      </c>
      <c r="G81" t="s">
        <v>173</v>
      </c>
      <c r="H81">
        <v>722</v>
      </c>
      <c r="I81">
        <v>35</v>
      </c>
      <c r="J81">
        <v>18082</v>
      </c>
      <c r="K81">
        <v>3.5777601899485498</v>
      </c>
      <c r="L81">
        <v>1</v>
      </c>
      <c r="M81">
        <v>0.88296402556586795</v>
      </c>
      <c r="N81">
        <v>59.716971009601998</v>
      </c>
    </row>
    <row r="82" spans="1:14" x14ac:dyDescent="0.3">
      <c r="A82" t="s">
        <v>13</v>
      </c>
      <c r="B82" t="s">
        <v>174</v>
      </c>
      <c r="C82">
        <v>8</v>
      </c>
      <c r="D82">
        <v>0.91012514220705298</v>
      </c>
      <c r="E82">
        <v>5.0190383604009799E-2</v>
      </c>
      <c r="F82" s="1">
        <f t="shared" si="1"/>
        <v>1.2993794850019829</v>
      </c>
      <c r="G82" t="s">
        <v>175</v>
      </c>
      <c r="H82">
        <v>722</v>
      </c>
      <c r="I82">
        <v>84</v>
      </c>
      <c r="J82">
        <v>18082</v>
      </c>
      <c r="K82">
        <v>2.3851734599657002</v>
      </c>
      <c r="L82">
        <v>1</v>
      </c>
      <c r="M82">
        <v>0.88354269453345702</v>
      </c>
      <c r="N82">
        <v>60.3289525607765</v>
      </c>
    </row>
    <row r="83" spans="1:14" x14ac:dyDescent="0.3">
      <c r="A83" t="s">
        <v>13</v>
      </c>
      <c r="B83" t="s">
        <v>176</v>
      </c>
      <c r="C83">
        <v>6</v>
      </c>
      <c r="D83">
        <v>0.68259385665529004</v>
      </c>
      <c r="E83">
        <v>5.17462148133098E-2</v>
      </c>
      <c r="F83" s="1">
        <f t="shared" si="1"/>
        <v>1.2861214129399414</v>
      </c>
      <c r="G83" t="s">
        <v>177</v>
      </c>
      <c r="H83">
        <v>722</v>
      </c>
      <c r="I83">
        <v>51</v>
      </c>
      <c r="J83">
        <v>18082</v>
      </c>
      <c r="K83">
        <v>2.94639074466351</v>
      </c>
      <c r="L83">
        <v>1</v>
      </c>
      <c r="M83">
        <v>0.88779611002353098</v>
      </c>
      <c r="N83">
        <v>61.479633820112703</v>
      </c>
    </row>
    <row r="84" spans="1:14" x14ac:dyDescent="0.3">
      <c r="A84" t="s">
        <v>13</v>
      </c>
      <c r="B84" t="s">
        <v>178</v>
      </c>
      <c r="C84">
        <v>5</v>
      </c>
      <c r="D84">
        <v>0.56882821387940796</v>
      </c>
      <c r="E84">
        <v>5.38705051362732E-2</v>
      </c>
      <c r="F84" s="1">
        <f t="shared" si="1"/>
        <v>1.2686489521156838</v>
      </c>
      <c r="G84" t="s">
        <v>179</v>
      </c>
      <c r="H84">
        <v>722</v>
      </c>
      <c r="I84">
        <v>36</v>
      </c>
      <c r="J84">
        <v>18082</v>
      </c>
      <c r="K84">
        <v>3.4783779624499802</v>
      </c>
      <c r="L84">
        <v>1</v>
      </c>
      <c r="M84">
        <v>0.89440085240755995</v>
      </c>
      <c r="N84">
        <v>62.999927522010999</v>
      </c>
    </row>
    <row r="85" spans="1:14" x14ac:dyDescent="0.3">
      <c r="A85" t="s">
        <v>13</v>
      </c>
      <c r="B85" t="s">
        <v>180</v>
      </c>
      <c r="C85">
        <v>4</v>
      </c>
      <c r="D85">
        <v>0.45506257110352599</v>
      </c>
      <c r="E85">
        <v>5.53453759583519E-2</v>
      </c>
      <c r="F85" s="1">
        <f t="shared" si="1"/>
        <v>1.2569186580672951</v>
      </c>
      <c r="G85" t="s">
        <v>181</v>
      </c>
      <c r="H85">
        <v>722</v>
      </c>
      <c r="I85">
        <v>22</v>
      </c>
      <c r="J85">
        <v>18082</v>
      </c>
      <c r="K85">
        <v>4.5535129690254301</v>
      </c>
      <c r="L85">
        <v>1</v>
      </c>
      <c r="M85">
        <v>0.89769284336750499</v>
      </c>
      <c r="N85">
        <v>64.021930132596296</v>
      </c>
    </row>
    <row r="86" spans="1:14" x14ac:dyDescent="0.3">
      <c r="A86" t="s">
        <v>13</v>
      </c>
      <c r="B86" t="s">
        <v>182</v>
      </c>
      <c r="C86">
        <v>4</v>
      </c>
      <c r="D86">
        <v>0.45506257110352599</v>
      </c>
      <c r="E86">
        <v>5.53453759583519E-2</v>
      </c>
      <c r="F86" s="1">
        <f t="shared" si="1"/>
        <v>1.2569186580672951</v>
      </c>
      <c r="G86" t="s">
        <v>183</v>
      </c>
      <c r="H86">
        <v>722</v>
      </c>
      <c r="I86">
        <v>22</v>
      </c>
      <c r="J86">
        <v>18082</v>
      </c>
      <c r="K86">
        <v>4.5535129690254301</v>
      </c>
      <c r="L86">
        <v>1</v>
      </c>
      <c r="M86">
        <v>0.89769284336750499</v>
      </c>
      <c r="N86">
        <v>64.021930132596296</v>
      </c>
    </row>
    <row r="87" spans="1:14" x14ac:dyDescent="0.3">
      <c r="A87" t="s">
        <v>13</v>
      </c>
      <c r="B87" t="s">
        <v>184</v>
      </c>
      <c r="C87">
        <v>20</v>
      </c>
      <c r="D87">
        <v>2.2753128555176301</v>
      </c>
      <c r="E87">
        <v>5.7157526222423302E-2</v>
      </c>
      <c r="F87" s="1">
        <f t="shared" si="1"/>
        <v>1.2429265757383026</v>
      </c>
      <c r="G87" t="s">
        <v>185</v>
      </c>
      <c r="H87">
        <v>722</v>
      </c>
      <c r="I87">
        <v>322</v>
      </c>
      <c r="J87">
        <v>18082</v>
      </c>
      <c r="K87">
        <v>1.55554790867328</v>
      </c>
      <c r="L87">
        <v>1</v>
      </c>
      <c r="M87">
        <v>0.90219839599598495</v>
      </c>
      <c r="N87">
        <v>65.241162742301697</v>
      </c>
    </row>
    <row r="88" spans="1:14" x14ac:dyDescent="0.3">
      <c r="A88" t="s">
        <v>13</v>
      </c>
      <c r="B88" t="s">
        <v>186</v>
      </c>
      <c r="C88">
        <v>10</v>
      </c>
      <c r="D88">
        <v>1.1376564277588099</v>
      </c>
      <c r="E88">
        <v>5.7541562933688901E-2</v>
      </c>
      <c r="F88" s="1">
        <f t="shared" si="1"/>
        <v>1.2400183460560816</v>
      </c>
      <c r="G88" t="s">
        <v>187</v>
      </c>
      <c r="H88">
        <v>722</v>
      </c>
      <c r="I88">
        <v>123</v>
      </c>
      <c r="J88">
        <v>18082</v>
      </c>
      <c r="K88">
        <v>2.0361236853365701</v>
      </c>
      <c r="L88">
        <v>1</v>
      </c>
      <c r="M88">
        <v>0.90070842458720302</v>
      </c>
      <c r="N88">
        <v>65.494486179603797</v>
      </c>
    </row>
    <row r="89" spans="1:14" x14ac:dyDescent="0.3">
      <c r="A89" t="s">
        <v>13</v>
      </c>
      <c r="B89" t="s">
        <v>188</v>
      </c>
      <c r="C89">
        <v>3</v>
      </c>
      <c r="D89">
        <v>0.34129692832764502</v>
      </c>
      <c r="E89">
        <v>5.7780674308736298E-2</v>
      </c>
      <c r="F89" s="1">
        <f t="shared" si="1"/>
        <v>1.2382173941835062</v>
      </c>
      <c r="G89" t="s">
        <v>189</v>
      </c>
      <c r="H89">
        <v>722</v>
      </c>
      <c r="I89">
        <v>10</v>
      </c>
      <c r="J89">
        <v>18082</v>
      </c>
      <c r="K89">
        <v>7.5132963988919599</v>
      </c>
      <c r="L89">
        <v>1</v>
      </c>
      <c r="M89">
        <v>0.89863859703614402</v>
      </c>
      <c r="N89">
        <v>65.651330278321794</v>
      </c>
    </row>
    <row r="90" spans="1:14" x14ac:dyDescent="0.3">
      <c r="A90" t="s">
        <v>13</v>
      </c>
      <c r="B90" t="s">
        <v>190</v>
      </c>
      <c r="C90">
        <v>3</v>
      </c>
      <c r="D90">
        <v>0.34129692832764502</v>
      </c>
      <c r="E90">
        <v>5.7780674308736298E-2</v>
      </c>
      <c r="F90" s="1">
        <f t="shared" si="1"/>
        <v>1.2382173941835062</v>
      </c>
      <c r="G90" t="s">
        <v>191</v>
      </c>
      <c r="H90">
        <v>722</v>
      </c>
      <c r="I90">
        <v>10</v>
      </c>
      <c r="J90">
        <v>18082</v>
      </c>
      <c r="K90">
        <v>7.5132963988919599</v>
      </c>
      <c r="L90">
        <v>1</v>
      </c>
      <c r="M90">
        <v>0.89863859703614402</v>
      </c>
      <c r="N90">
        <v>65.651330278321794</v>
      </c>
    </row>
    <row r="91" spans="1:14" x14ac:dyDescent="0.3">
      <c r="A91" t="s">
        <v>13</v>
      </c>
      <c r="B91" t="s">
        <v>192</v>
      </c>
      <c r="C91">
        <v>24</v>
      </c>
      <c r="D91">
        <v>2.7303754266211602</v>
      </c>
      <c r="E91">
        <v>5.8745639986949101E-2</v>
      </c>
      <c r="F91" s="1">
        <f t="shared" si="1"/>
        <v>1.2310243605434559</v>
      </c>
      <c r="G91" t="s">
        <v>193</v>
      </c>
      <c r="H91">
        <v>722</v>
      </c>
      <c r="I91">
        <v>407</v>
      </c>
      <c r="J91">
        <v>18082</v>
      </c>
      <c r="K91">
        <v>1.47681501698122</v>
      </c>
      <c r="L91">
        <v>1</v>
      </c>
      <c r="M91">
        <v>0.89956376189545595</v>
      </c>
      <c r="N91">
        <v>66.277481022862901</v>
      </c>
    </row>
    <row r="92" spans="1:14" x14ac:dyDescent="0.3">
      <c r="A92" t="s">
        <v>13</v>
      </c>
      <c r="B92" t="s">
        <v>194</v>
      </c>
      <c r="C92">
        <v>7</v>
      </c>
      <c r="D92">
        <v>0.79635949943117101</v>
      </c>
      <c r="E92">
        <v>6.0084867287813197E-2</v>
      </c>
      <c r="F92" s="1">
        <f t="shared" si="1"/>
        <v>1.2212348937365918</v>
      </c>
      <c r="G92" t="s">
        <v>195</v>
      </c>
      <c r="H92">
        <v>722</v>
      </c>
      <c r="I92">
        <v>70</v>
      </c>
      <c r="J92">
        <v>18082</v>
      </c>
      <c r="K92">
        <v>2.5044321329639798</v>
      </c>
      <c r="L92">
        <v>1</v>
      </c>
      <c r="M92">
        <v>0.90193498397437</v>
      </c>
      <c r="N92">
        <v>67.128643649961404</v>
      </c>
    </row>
    <row r="93" spans="1:14" x14ac:dyDescent="0.3">
      <c r="A93" t="s">
        <v>13</v>
      </c>
      <c r="B93" t="s">
        <v>196</v>
      </c>
      <c r="C93">
        <v>10</v>
      </c>
      <c r="D93">
        <v>1.1376564277588099</v>
      </c>
      <c r="E93">
        <v>6.2450304115025002E-2</v>
      </c>
      <c r="F93" s="1">
        <f t="shared" si="1"/>
        <v>1.20446544239544</v>
      </c>
      <c r="G93" t="s">
        <v>197</v>
      </c>
      <c r="H93">
        <v>722</v>
      </c>
      <c r="I93">
        <v>125</v>
      </c>
      <c r="J93">
        <v>18082</v>
      </c>
      <c r="K93">
        <v>2.0035457063711899</v>
      </c>
      <c r="L93">
        <v>1</v>
      </c>
      <c r="M93">
        <v>0.90799975171118996</v>
      </c>
      <c r="N93">
        <v>68.582681285564306</v>
      </c>
    </row>
    <row r="94" spans="1:14" x14ac:dyDescent="0.3">
      <c r="A94" t="s">
        <v>13</v>
      </c>
      <c r="B94" t="s">
        <v>198</v>
      </c>
      <c r="C94">
        <v>7</v>
      </c>
      <c r="D94">
        <v>0.79635949943117101</v>
      </c>
      <c r="E94">
        <v>6.3528140281111797E-2</v>
      </c>
      <c r="F94" s="1">
        <f t="shared" si="1"/>
        <v>1.1970338579887221</v>
      </c>
      <c r="G94" t="s">
        <v>199</v>
      </c>
      <c r="H94">
        <v>722</v>
      </c>
      <c r="I94">
        <v>71</v>
      </c>
      <c r="J94">
        <v>18082</v>
      </c>
      <c r="K94">
        <v>2.4691584409504101</v>
      </c>
      <c r="L94">
        <v>1</v>
      </c>
      <c r="M94">
        <v>0.90911572254981898</v>
      </c>
      <c r="N94">
        <v>69.224889373494307</v>
      </c>
    </row>
    <row r="95" spans="1:14" x14ac:dyDescent="0.3">
      <c r="A95" t="s">
        <v>13</v>
      </c>
      <c r="B95" t="s">
        <v>200</v>
      </c>
      <c r="C95">
        <v>6</v>
      </c>
      <c r="D95">
        <v>0.68259385665529004</v>
      </c>
      <c r="E95">
        <v>6.7483696362766896E-2</v>
      </c>
      <c r="F95" s="1">
        <f t="shared" si="1"/>
        <v>1.1708011373160596</v>
      </c>
      <c r="G95" t="s">
        <v>201</v>
      </c>
      <c r="H95">
        <v>722</v>
      </c>
      <c r="I95">
        <v>55</v>
      </c>
      <c r="J95">
        <v>18082</v>
      </c>
      <c r="K95">
        <v>2.7321077814152601</v>
      </c>
      <c r="L95">
        <v>1</v>
      </c>
      <c r="M95">
        <v>0.91964566273483495</v>
      </c>
      <c r="N95">
        <v>71.477096346268695</v>
      </c>
    </row>
    <row r="96" spans="1:14" x14ac:dyDescent="0.3">
      <c r="A96" t="s">
        <v>13</v>
      </c>
      <c r="B96" t="s">
        <v>202</v>
      </c>
      <c r="C96">
        <v>8</v>
      </c>
      <c r="D96">
        <v>0.91012514220705298</v>
      </c>
      <c r="E96">
        <v>6.7828500285837104E-2</v>
      </c>
      <c r="F96" s="1">
        <f t="shared" si="1"/>
        <v>1.1685877852464295</v>
      </c>
      <c r="G96" t="s">
        <v>203</v>
      </c>
      <c r="H96">
        <v>722</v>
      </c>
      <c r="I96">
        <v>90</v>
      </c>
      <c r="J96">
        <v>18082</v>
      </c>
      <c r="K96">
        <v>2.2261618959679899</v>
      </c>
      <c r="L96">
        <v>1</v>
      </c>
      <c r="M96">
        <v>0.91822178879782301</v>
      </c>
      <c r="N96">
        <v>71.665862532181094</v>
      </c>
    </row>
    <row r="97" spans="1:14" x14ac:dyDescent="0.3">
      <c r="A97" t="s">
        <v>13</v>
      </c>
      <c r="B97" t="s">
        <v>204</v>
      </c>
      <c r="C97">
        <v>5</v>
      </c>
      <c r="D97">
        <v>0.56882821387940796</v>
      </c>
      <c r="E97">
        <v>6.8614733959431004E-2</v>
      </c>
      <c r="F97" s="1">
        <f t="shared" si="1"/>
        <v>1.1635826162145599</v>
      </c>
      <c r="G97" t="s">
        <v>205</v>
      </c>
      <c r="H97">
        <v>722</v>
      </c>
      <c r="I97">
        <v>39</v>
      </c>
      <c r="J97">
        <v>18082</v>
      </c>
      <c r="K97">
        <v>3.2108104268769</v>
      </c>
      <c r="L97">
        <v>1</v>
      </c>
      <c r="M97">
        <v>0.91818501009454001</v>
      </c>
      <c r="N97">
        <v>72.091891234060597</v>
      </c>
    </row>
    <row r="98" spans="1:14" x14ac:dyDescent="0.3">
      <c r="A98" t="s">
        <v>13</v>
      </c>
      <c r="B98" t="s">
        <v>206</v>
      </c>
      <c r="C98">
        <v>4</v>
      </c>
      <c r="D98">
        <v>0.45506257110352599</v>
      </c>
      <c r="E98">
        <v>6.8645981580043702E-2</v>
      </c>
      <c r="F98" s="1">
        <f t="shared" si="1"/>
        <v>1.1633848805494675</v>
      </c>
      <c r="G98" t="s">
        <v>207</v>
      </c>
      <c r="H98">
        <v>722</v>
      </c>
      <c r="I98">
        <v>24</v>
      </c>
      <c r="J98">
        <v>18082</v>
      </c>
      <c r="K98">
        <v>4.17405355493998</v>
      </c>
      <c r="L98">
        <v>1</v>
      </c>
      <c r="M98">
        <v>0.91580848538299997</v>
      </c>
      <c r="N98">
        <v>72.108697450475503</v>
      </c>
    </row>
    <row r="99" spans="1:14" x14ac:dyDescent="0.3">
      <c r="A99" t="s">
        <v>13</v>
      </c>
      <c r="B99" t="s">
        <v>208</v>
      </c>
      <c r="C99">
        <v>4</v>
      </c>
      <c r="D99">
        <v>0.45506257110352599</v>
      </c>
      <c r="E99">
        <v>6.8645981580043702E-2</v>
      </c>
      <c r="F99" s="1">
        <f t="shared" si="1"/>
        <v>1.1633848805494675</v>
      </c>
      <c r="G99" t="s">
        <v>209</v>
      </c>
      <c r="H99">
        <v>722</v>
      </c>
      <c r="I99">
        <v>24</v>
      </c>
      <c r="J99">
        <v>18082</v>
      </c>
      <c r="K99">
        <v>4.17405355493998</v>
      </c>
      <c r="L99">
        <v>1</v>
      </c>
      <c r="M99">
        <v>0.91580848538299997</v>
      </c>
      <c r="N99">
        <v>72.108697450475503</v>
      </c>
    </row>
    <row r="100" spans="1:14" x14ac:dyDescent="0.3">
      <c r="A100" t="s">
        <v>13</v>
      </c>
      <c r="B100" t="s">
        <v>210</v>
      </c>
      <c r="C100">
        <v>4</v>
      </c>
      <c r="D100">
        <v>0.45506257110352599</v>
      </c>
      <c r="E100">
        <v>6.8645981580043702E-2</v>
      </c>
      <c r="F100" s="1">
        <f t="shared" si="1"/>
        <v>1.1633848805494675</v>
      </c>
      <c r="G100" t="s">
        <v>211</v>
      </c>
      <c r="H100">
        <v>722</v>
      </c>
      <c r="I100">
        <v>24</v>
      </c>
      <c r="J100">
        <v>18082</v>
      </c>
      <c r="K100">
        <v>4.17405355493998</v>
      </c>
      <c r="L100">
        <v>1</v>
      </c>
      <c r="M100">
        <v>0.91580848538299997</v>
      </c>
      <c r="N100">
        <v>72.108697450475503</v>
      </c>
    </row>
    <row r="101" spans="1:14" x14ac:dyDescent="0.3">
      <c r="A101" t="s">
        <v>13</v>
      </c>
      <c r="B101" t="s">
        <v>212</v>
      </c>
      <c r="C101">
        <v>3</v>
      </c>
      <c r="D101">
        <v>0.34129692832764502</v>
      </c>
      <c r="E101">
        <v>6.8799868175555404E-2</v>
      </c>
      <c r="F101" s="1">
        <f t="shared" si="1"/>
        <v>1.1624123938965194</v>
      </c>
      <c r="G101" t="s">
        <v>213</v>
      </c>
      <c r="H101">
        <v>722</v>
      </c>
      <c r="I101">
        <v>11</v>
      </c>
      <c r="J101">
        <v>18082</v>
      </c>
      <c r="K101">
        <v>6.8302694535381496</v>
      </c>
      <c r="L101">
        <v>1</v>
      </c>
      <c r="M101">
        <v>0.91381247888647699</v>
      </c>
      <c r="N101">
        <v>72.191324464567799</v>
      </c>
    </row>
    <row r="102" spans="1:14" x14ac:dyDescent="0.3">
      <c r="A102" t="s">
        <v>13</v>
      </c>
      <c r="B102" t="s">
        <v>214</v>
      </c>
      <c r="C102">
        <v>3</v>
      </c>
      <c r="D102">
        <v>0.34129692832764502</v>
      </c>
      <c r="E102">
        <v>6.8799868175555404E-2</v>
      </c>
      <c r="F102" s="1">
        <f t="shared" si="1"/>
        <v>1.1624123938965194</v>
      </c>
      <c r="G102" t="s">
        <v>215</v>
      </c>
      <c r="H102">
        <v>722</v>
      </c>
      <c r="I102">
        <v>11</v>
      </c>
      <c r="J102">
        <v>18082</v>
      </c>
      <c r="K102">
        <v>6.8302694535381496</v>
      </c>
      <c r="L102">
        <v>1</v>
      </c>
      <c r="M102">
        <v>0.91381247888647699</v>
      </c>
      <c r="N102">
        <v>72.191324464567799</v>
      </c>
    </row>
    <row r="103" spans="1:14" x14ac:dyDescent="0.3">
      <c r="A103" t="s">
        <v>13</v>
      </c>
      <c r="B103" t="s">
        <v>216</v>
      </c>
      <c r="C103">
        <v>9</v>
      </c>
      <c r="D103">
        <v>1.02389078498293</v>
      </c>
      <c r="E103">
        <v>6.9804764870773695E-2</v>
      </c>
      <c r="F103" s="1">
        <f t="shared" si="1"/>
        <v>1.1561149314390844</v>
      </c>
      <c r="G103" t="s">
        <v>217</v>
      </c>
      <c r="H103">
        <v>722</v>
      </c>
      <c r="I103">
        <v>109</v>
      </c>
      <c r="J103">
        <v>18082</v>
      </c>
      <c r="K103">
        <v>2.0678797428142999</v>
      </c>
      <c r="L103">
        <v>1</v>
      </c>
      <c r="M103">
        <v>0.91451593311513502</v>
      </c>
      <c r="N103">
        <v>72.725231672215102</v>
      </c>
    </row>
    <row r="104" spans="1:14" x14ac:dyDescent="0.3">
      <c r="A104" t="s">
        <v>13</v>
      </c>
      <c r="B104" t="s">
        <v>218</v>
      </c>
      <c r="C104">
        <v>6</v>
      </c>
      <c r="D104">
        <v>0.68259385665529004</v>
      </c>
      <c r="E104">
        <v>7.1789697837043795E-2</v>
      </c>
      <c r="F104" s="1">
        <f t="shared" si="1"/>
        <v>1.1439378746092415</v>
      </c>
      <c r="G104" t="s">
        <v>219</v>
      </c>
      <c r="H104">
        <v>722</v>
      </c>
      <c r="I104">
        <v>56</v>
      </c>
      <c r="J104">
        <v>18082</v>
      </c>
      <c r="K104">
        <v>2.6833201424614099</v>
      </c>
      <c r="L104">
        <v>1</v>
      </c>
      <c r="M104">
        <v>0.91815486122566403</v>
      </c>
      <c r="N104">
        <v>73.751521917054802</v>
      </c>
    </row>
    <row r="105" spans="1:14" x14ac:dyDescent="0.3">
      <c r="A105" t="s">
        <v>13</v>
      </c>
      <c r="B105" t="s">
        <v>220</v>
      </c>
      <c r="C105">
        <v>5</v>
      </c>
      <c r="D105">
        <v>0.56882821387940796</v>
      </c>
      <c r="E105">
        <v>7.3945982377491296E-2</v>
      </c>
      <c r="F105" s="1">
        <f t="shared" si="1"/>
        <v>1.1310854170516054</v>
      </c>
      <c r="G105" t="s">
        <v>221</v>
      </c>
      <c r="H105">
        <v>722</v>
      </c>
      <c r="I105">
        <v>40</v>
      </c>
      <c r="J105">
        <v>18082</v>
      </c>
      <c r="K105">
        <v>3.1305401662049799</v>
      </c>
      <c r="L105">
        <v>1</v>
      </c>
      <c r="M105">
        <v>0.92205378231728996</v>
      </c>
      <c r="N105">
        <v>74.825036938093206</v>
      </c>
    </row>
    <row r="106" spans="1:14" x14ac:dyDescent="0.3">
      <c r="A106" t="s">
        <v>13</v>
      </c>
      <c r="B106" t="s">
        <v>222</v>
      </c>
      <c r="C106">
        <v>5</v>
      </c>
      <c r="D106">
        <v>0.56882821387940796</v>
      </c>
      <c r="E106">
        <v>7.3945982377491296E-2</v>
      </c>
      <c r="F106" s="1">
        <f t="shared" si="1"/>
        <v>1.1310854170516054</v>
      </c>
      <c r="G106" t="s">
        <v>223</v>
      </c>
      <c r="H106">
        <v>722</v>
      </c>
      <c r="I106">
        <v>40</v>
      </c>
      <c r="J106">
        <v>18082</v>
      </c>
      <c r="K106">
        <v>3.1305401662049799</v>
      </c>
      <c r="L106">
        <v>1</v>
      </c>
      <c r="M106">
        <v>0.92205378231728996</v>
      </c>
      <c r="N106">
        <v>74.825036938093206</v>
      </c>
    </row>
    <row r="107" spans="1:14" x14ac:dyDescent="0.3">
      <c r="A107" t="s">
        <v>13</v>
      </c>
      <c r="B107" t="s">
        <v>224</v>
      </c>
      <c r="C107">
        <v>4</v>
      </c>
      <c r="D107">
        <v>0.45506257110352599</v>
      </c>
      <c r="E107">
        <v>7.5787918784274794E-2</v>
      </c>
      <c r="F107" s="1">
        <f t="shared" si="1"/>
        <v>1.1204000189522976</v>
      </c>
      <c r="G107" t="s">
        <v>225</v>
      </c>
      <c r="H107">
        <v>722</v>
      </c>
      <c r="I107">
        <v>25</v>
      </c>
      <c r="J107">
        <v>18082</v>
      </c>
      <c r="K107">
        <v>4.0070914127423798</v>
      </c>
      <c r="L107">
        <v>1</v>
      </c>
      <c r="M107">
        <v>0.924863943346108</v>
      </c>
      <c r="N107">
        <v>75.709084307250905</v>
      </c>
    </row>
    <row r="108" spans="1:14" x14ac:dyDescent="0.3">
      <c r="A108" t="s">
        <v>13</v>
      </c>
      <c r="B108" t="s">
        <v>226</v>
      </c>
      <c r="C108">
        <v>4</v>
      </c>
      <c r="D108">
        <v>0.45506257110352599</v>
      </c>
      <c r="E108">
        <v>7.5787918784274794E-2</v>
      </c>
      <c r="F108" s="1">
        <f t="shared" si="1"/>
        <v>1.1204000189522976</v>
      </c>
      <c r="G108" t="s">
        <v>227</v>
      </c>
      <c r="H108">
        <v>722</v>
      </c>
      <c r="I108">
        <v>25</v>
      </c>
      <c r="J108">
        <v>18082</v>
      </c>
      <c r="K108">
        <v>4.0070914127423798</v>
      </c>
      <c r="L108">
        <v>1</v>
      </c>
      <c r="M108">
        <v>0.924863943346108</v>
      </c>
      <c r="N108">
        <v>75.709084307250905</v>
      </c>
    </row>
    <row r="109" spans="1:14" x14ac:dyDescent="0.3">
      <c r="A109" t="s">
        <v>13</v>
      </c>
      <c r="B109" t="s">
        <v>228</v>
      </c>
      <c r="C109">
        <v>4</v>
      </c>
      <c r="D109">
        <v>0.45506257110352599</v>
      </c>
      <c r="E109">
        <v>7.5787918784274794E-2</v>
      </c>
      <c r="F109" s="1">
        <f t="shared" si="1"/>
        <v>1.1204000189522976</v>
      </c>
      <c r="G109" t="s">
        <v>229</v>
      </c>
      <c r="H109">
        <v>722</v>
      </c>
      <c r="I109">
        <v>25</v>
      </c>
      <c r="J109">
        <v>18082</v>
      </c>
      <c r="K109">
        <v>4.0070914127423798</v>
      </c>
      <c r="L109">
        <v>1</v>
      </c>
      <c r="M109">
        <v>0.924863943346108</v>
      </c>
      <c r="N109">
        <v>75.709084307250905</v>
      </c>
    </row>
    <row r="110" spans="1:14" x14ac:dyDescent="0.3">
      <c r="A110" t="s">
        <v>13</v>
      </c>
      <c r="B110" t="s">
        <v>230</v>
      </c>
      <c r="C110">
        <v>6</v>
      </c>
      <c r="D110">
        <v>0.68259385665529004</v>
      </c>
      <c r="E110">
        <v>7.6242737449250406E-2</v>
      </c>
      <c r="F110" s="1">
        <f t="shared" si="1"/>
        <v>1.1178015190098001</v>
      </c>
      <c r="G110" t="s">
        <v>231</v>
      </c>
      <c r="H110">
        <v>722</v>
      </c>
      <c r="I110">
        <v>57</v>
      </c>
      <c r="J110">
        <v>18082</v>
      </c>
      <c r="K110">
        <v>2.6362443504884001</v>
      </c>
      <c r="L110">
        <v>1</v>
      </c>
      <c r="M110">
        <v>0.92389800881440698</v>
      </c>
      <c r="N110">
        <v>75.922819070459397</v>
      </c>
    </row>
    <row r="111" spans="1:14" x14ac:dyDescent="0.3">
      <c r="A111" t="s">
        <v>13</v>
      </c>
      <c r="B111" t="s">
        <v>232</v>
      </c>
      <c r="C111">
        <v>2</v>
      </c>
      <c r="D111">
        <v>0.227531285551763</v>
      </c>
      <c r="E111">
        <v>7.8160004345330103E-2</v>
      </c>
      <c r="F111" s="1">
        <f t="shared" si="1"/>
        <v>1.1070154251445439</v>
      </c>
      <c r="G111" t="s">
        <v>233</v>
      </c>
      <c r="H111">
        <v>722</v>
      </c>
      <c r="I111">
        <v>2</v>
      </c>
      <c r="J111">
        <v>18082</v>
      </c>
      <c r="K111">
        <v>25.0443213296398</v>
      </c>
      <c r="L111">
        <v>1</v>
      </c>
      <c r="M111">
        <v>0.92676729227989096</v>
      </c>
      <c r="N111">
        <v>76.804439593365103</v>
      </c>
    </row>
    <row r="112" spans="1:14" x14ac:dyDescent="0.3">
      <c r="A112" t="s">
        <v>13</v>
      </c>
      <c r="B112" t="s">
        <v>234</v>
      </c>
      <c r="C112">
        <v>2</v>
      </c>
      <c r="D112">
        <v>0.227531285551763</v>
      </c>
      <c r="E112">
        <v>7.8160004345330103E-2</v>
      </c>
      <c r="F112" s="1">
        <f t="shared" si="1"/>
        <v>1.1070154251445439</v>
      </c>
      <c r="G112" t="s">
        <v>235</v>
      </c>
      <c r="H112">
        <v>722</v>
      </c>
      <c r="I112">
        <v>2</v>
      </c>
      <c r="J112">
        <v>18082</v>
      </c>
      <c r="K112">
        <v>25.0443213296398</v>
      </c>
      <c r="L112">
        <v>1</v>
      </c>
      <c r="M112">
        <v>0.92676729227989096</v>
      </c>
      <c r="N112">
        <v>76.804439593365103</v>
      </c>
    </row>
    <row r="113" spans="1:14" x14ac:dyDescent="0.3">
      <c r="A113" t="s">
        <v>13</v>
      </c>
      <c r="B113" t="s">
        <v>236</v>
      </c>
      <c r="C113">
        <v>2</v>
      </c>
      <c r="D113">
        <v>0.227531285551763</v>
      </c>
      <c r="E113">
        <v>7.8160004345330103E-2</v>
      </c>
      <c r="F113" s="1">
        <f t="shared" si="1"/>
        <v>1.1070154251445439</v>
      </c>
      <c r="G113" t="s">
        <v>237</v>
      </c>
      <c r="H113">
        <v>722</v>
      </c>
      <c r="I113">
        <v>2</v>
      </c>
      <c r="J113">
        <v>18082</v>
      </c>
      <c r="K113">
        <v>25.0443213296398</v>
      </c>
      <c r="L113">
        <v>1</v>
      </c>
      <c r="M113">
        <v>0.92676729227989096</v>
      </c>
      <c r="N113">
        <v>76.804439593365103</v>
      </c>
    </row>
    <row r="114" spans="1:14" x14ac:dyDescent="0.3">
      <c r="A114" t="s">
        <v>13</v>
      </c>
      <c r="B114" t="s">
        <v>238</v>
      </c>
      <c r="C114">
        <v>2</v>
      </c>
      <c r="D114">
        <v>0.227531285551763</v>
      </c>
      <c r="E114">
        <v>7.8160004345330103E-2</v>
      </c>
      <c r="F114" s="1">
        <f t="shared" si="1"/>
        <v>1.1070154251445439</v>
      </c>
      <c r="G114" t="s">
        <v>239</v>
      </c>
      <c r="H114">
        <v>722</v>
      </c>
      <c r="I114">
        <v>2</v>
      </c>
      <c r="J114">
        <v>18082</v>
      </c>
      <c r="K114">
        <v>25.0443213296398</v>
      </c>
      <c r="L114">
        <v>1</v>
      </c>
      <c r="M114">
        <v>0.92676729227989096</v>
      </c>
      <c r="N114">
        <v>76.804439593365103</v>
      </c>
    </row>
    <row r="115" spans="1:14" x14ac:dyDescent="0.3">
      <c r="A115" t="s">
        <v>13</v>
      </c>
      <c r="B115" t="s">
        <v>240</v>
      </c>
      <c r="C115">
        <v>2</v>
      </c>
      <c r="D115">
        <v>0.227531285551763</v>
      </c>
      <c r="E115">
        <v>7.8160004345330103E-2</v>
      </c>
      <c r="F115" s="1">
        <f t="shared" si="1"/>
        <v>1.1070154251445439</v>
      </c>
      <c r="G115" t="s">
        <v>241</v>
      </c>
      <c r="H115">
        <v>722</v>
      </c>
      <c r="I115">
        <v>2</v>
      </c>
      <c r="J115">
        <v>18082</v>
      </c>
      <c r="K115">
        <v>25.0443213296398</v>
      </c>
      <c r="L115">
        <v>1</v>
      </c>
      <c r="M115">
        <v>0.92676729227989096</v>
      </c>
      <c r="N115">
        <v>76.804439593365103</v>
      </c>
    </row>
    <row r="116" spans="1:14" x14ac:dyDescent="0.3">
      <c r="A116" t="s">
        <v>13</v>
      </c>
      <c r="B116" t="s">
        <v>242</v>
      </c>
      <c r="C116">
        <v>2</v>
      </c>
      <c r="D116">
        <v>0.227531285551763</v>
      </c>
      <c r="E116">
        <v>7.8160004345330103E-2</v>
      </c>
      <c r="F116" s="1">
        <f t="shared" si="1"/>
        <v>1.1070154251445439</v>
      </c>
      <c r="G116" t="s">
        <v>243</v>
      </c>
      <c r="H116">
        <v>722</v>
      </c>
      <c r="I116">
        <v>2</v>
      </c>
      <c r="J116">
        <v>18082</v>
      </c>
      <c r="K116">
        <v>25.0443213296398</v>
      </c>
      <c r="L116">
        <v>1</v>
      </c>
      <c r="M116">
        <v>0.92676729227989096</v>
      </c>
      <c r="N116">
        <v>76.804439593365103</v>
      </c>
    </row>
    <row r="117" spans="1:14" x14ac:dyDescent="0.3">
      <c r="A117" t="s">
        <v>13</v>
      </c>
      <c r="B117" t="s">
        <v>244</v>
      </c>
      <c r="C117">
        <v>7</v>
      </c>
      <c r="D117">
        <v>0.79635949943117101</v>
      </c>
      <c r="E117">
        <v>7.8437550453965305E-2</v>
      </c>
      <c r="F117" s="1">
        <f t="shared" si="1"/>
        <v>1.1054759774843286</v>
      </c>
      <c r="G117" t="s">
        <v>245</v>
      </c>
      <c r="H117">
        <v>722</v>
      </c>
      <c r="I117">
        <v>75</v>
      </c>
      <c r="J117">
        <v>18082</v>
      </c>
      <c r="K117">
        <v>2.3374699907663801</v>
      </c>
      <c r="L117">
        <v>1</v>
      </c>
      <c r="M117">
        <v>0.92537398324382902</v>
      </c>
      <c r="N117">
        <v>76.929509213608796</v>
      </c>
    </row>
    <row r="118" spans="1:14" x14ac:dyDescent="0.3">
      <c r="A118" t="s">
        <v>13</v>
      </c>
      <c r="B118" t="s">
        <v>246</v>
      </c>
      <c r="C118">
        <v>7</v>
      </c>
      <c r="D118">
        <v>0.79635949943117101</v>
      </c>
      <c r="E118">
        <v>7.8437550453965305E-2</v>
      </c>
      <c r="F118" s="1">
        <f t="shared" si="1"/>
        <v>1.1054759774843286</v>
      </c>
      <c r="G118" t="s">
        <v>247</v>
      </c>
      <c r="H118">
        <v>722</v>
      </c>
      <c r="I118">
        <v>75</v>
      </c>
      <c r="J118">
        <v>18082</v>
      </c>
      <c r="K118">
        <v>2.3374699907663801</v>
      </c>
      <c r="L118">
        <v>1</v>
      </c>
      <c r="M118">
        <v>0.92537398324382902</v>
      </c>
      <c r="N118">
        <v>76.929509213608796</v>
      </c>
    </row>
    <row r="119" spans="1:14" x14ac:dyDescent="0.3">
      <c r="A119" t="s">
        <v>13</v>
      </c>
      <c r="B119" t="s">
        <v>248</v>
      </c>
      <c r="C119">
        <v>3</v>
      </c>
      <c r="D119">
        <v>0.34129692832764502</v>
      </c>
      <c r="E119">
        <v>8.0438712579157495E-2</v>
      </c>
      <c r="F119" s="1">
        <f t="shared" si="1"/>
        <v>1.0945348888987929</v>
      </c>
      <c r="G119" t="s">
        <v>249</v>
      </c>
      <c r="H119">
        <v>722</v>
      </c>
      <c r="I119">
        <v>12</v>
      </c>
      <c r="J119">
        <v>18082</v>
      </c>
      <c r="K119">
        <v>6.2610803324099704</v>
      </c>
      <c r="L119">
        <v>1</v>
      </c>
      <c r="M119">
        <v>0.92833009235568797</v>
      </c>
      <c r="N119">
        <v>77.812617481630198</v>
      </c>
    </row>
    <row r="120" spans="1:14" x14ac:dyDescent="0.3">
      <c r="A120" t="s">
        <v>13</v>
      </c>
      <c r="B120" t="s">
        <v>250</v>
      </c>
      <c r="C120">
        <v>3</v>
      </c>
      <c r="D120">
        <v>0.34129692832764502</v>
      </c>
      <c r="E120">
        <v>8.0438712579157495E-2</v>
      </c>
      <c r="F120" s="1">
        <f t="shared" si="1"/>
        <v>1.0945348888987929</v>
      </c>
      <c r="G120" t="s">
        <v>251</v>
      </c>
      <c r="H120">
        <v>722</v>
      </c>
      <c r="I120">
        <v>12</v>
      </c>
      <c r="J120">
        <v>18082</v>
      </c>
      <c r="K120">
        <v>6.2610803324099704</v>
      </c>
      <c r="L120">
        <v>1</v>
      </c>
      <c r="M120">
        <v>0.92833009235568797</v>
      </c>
      <c r="N120">
        <v>77.812617481630198</v>
      </c>
    </row>
    <row r="121" spans="1:14" x14ac:dyDescent="0.3">
      <c r="A121" t="s">
        <v>13</v>
      </c>
      <c r="B121" t="s">
        <v>252</v>
      </c>
      <c r="C121">
        <v>3</v>
      </c>
      <c r="D121">
        <v>0.34129692832764502</v>
      </c>
      <c r="E121">
        <v>8.0438712579157495E-2</v>
      </c>
      <c r="F121" s="1">
        <f t="shared" si="1"/>
        <v>1.0945348888987929</v>
      </c>
      <c r="G121" t="s">
        <v>253</v>
      </c>
      <c r="H121">
        <v>722</v>
      </c>
      <c r="I121">
        <v>12</v>
      </c>
      <c r="J121">
        <v>18082</v>
      </c>
      <c r="K121">
        <v>6.2610803324099704</v>
      </c>
      <c r="L121">
        <v>1</v>
      </c>
      <c r="M121">
        <v>0.92833009235568797</v>
      </c>
      <c r="N121">
        <v>77.812617481630198</v>
      </c>
    </row>
    <row r="122" spans="1:14" x14ac:dyDescent="0.3">
      <c r="A122" t="s">
        <v>13</v>
      </c>
      <c r="B122" t="s">
        <v>254</v>
      </c>
      <c r="C122">
        <v>3</v>
      </c>
      <c r="D122">
        <v>0.34129692832764502</v>
      </c>
      <c r="E122">
        <v>8.0438712579157495E-2</v>
      </c>
      <c r="F122" s="1">
        <f t="shared" si="1"/>
        <v>1.0945348888987929</v>
      </c>
      <c r="G122" t="s">
        <v>255</v>
      </c>
      <c r="H122">
        <v>722</v>
      </c>
      <c r="I122">
        <v>12</v>
      </c>
      <c r="J122">
        <v>18082</v>
      </c>
      <c r="K122">
        <v>6.2610803324099704</v>
      </c>
      <c r="L122">
        <v>1</v>
      </c>
      <c r="M122">
        <v>0.92833009235568797</v>
      </c>
      <c r="N122">
        <v>77.812617481630198</v>
      </c>
    </row>
    <row r="123" spans="1:14" x14ac:dyDescent="0.3">
      <c r="A123" t="s">
        <v>13</v>
      </c>
      <c r="B123" t="s">
        <v>256</v>
      </c>
      <c r="C123">
        <v>3</v>
      </c>
      <c r="D123">
        <v>0.34129692832764502</v>
      </c>
      <c r="E123">
        <v>8.0438712579157495E-2</v>
      </c>
      <c r="F123" s="1">
        <f t="shared" si="1"/>
        <v>1.0945348888987929</v>
      </c>
      <c r="G123" t="s">
        <v>257</v>
      </c>
      <c r="H123">
        <v>722</v>
      </c>
      <c r="I123">
        <v>12</v>
      </c>
      <c r="J123">
        <v>18082</v>
      </c>
      <c r="K123">
        <v>6.2610803324099704</v>
      </c>
      <c r="L123">
        <v>1</v>
      </c>
      <c r="M123">
        <v>0.92833009235568797</v>
      </c>
      <c r="N123">
        <v>77.812617481630198</v>
      </c>
    </row>
    <row r="124" spans="1:14" x14ac:dyDescent="0.3">
      <c r="A124" t="s">
        <v>13</v>
      </c>
      <c r="B124" t="s">
        <v>258</v>
      </c>
      <c r="C124">
        <v>31</v>
      </c>
      <c r="D124">
        <v>3.5267349260523302</v>
      </c>
      <c r="E124">
        <v>8.2063717560482002E-2</v>
      </c>
      <c r="F124" s="1">
        <f t="shared" si="1"/>
        <v>1.0858488129914141</v>
      </c>
      <c r="G124" t="s">
        <v>259</v>
      </c>
      <c r="H124">
        <v>722</v>
      </c>
      <c r="I124">
        <v>576</v>
      </c>
      <c r="J124">
        <v>18082</v>
      </c>
      <c r="K124">
        <v>1.34787146044936</v>
      </c>
      <c r="L124">
        <v>1</v>
      </c>
      <c r="M124">
        <v>0.93023652274921897</v>
      </c>
      <c r="N124">
        <v>78.506142240446195</v>
      </c>
    </row>
    <row r="125" spans="1:14" x14ac:dyDescent="0.3">
      <c r="A125" t="s">
        <v>13</v>
      </c>
      <c r="B125" t="s">
        <v>260</v>
      </c>
      <c r="C125">
        <v>9</v>
      </c>
      <c r="D125">
        <v>1.02389078498293</v>
      </c>
      <c r="E125">
        <v>8.2216520050907196E-2</v>
      </c>
      <c r="F125" s="1">
        <f t="shared" si="1"/>
        <v>1.0850409093930864</v>
      </c>
      <c r="G125" t="s">
        <v>261</v>
      </c>
      <c r="H125">
        <v>722</v>
      </c>
      <c r="I125">
        <v>113</v>
      </c>
      <c r="J125">
        <v>18082</v>
      </c>
      <c r="K125">
        <v>1.9946804598828201</v>
      </c>
      <c r="L125">
        <v>1</v>
      </c>
      <c r="M125">
        <v>0.92862010617419699</v>
      </c>
      <c r="N125">
        <v>78.570291993359803</v>
      </c>
    </row>
    <row r="126" spans="1:14" x14ac:dyDescent="0.3">
      <c r="A126" t="s">
        <v>13</v>
      </c>
      <c r="B126" t="s">
        <v>262</v>
      </c>
      <c r="C126">
        <v>7</v>
      </c>
      <c r="D126">
        <v>0.79635949943117101</v>
      </c>
      <c r="E126">
        <v>8.2447442170904897E-2</v>
      </c>
      <c r="F126" s="1">
        <f t="shared" si="1"/>
        <v>1.0838228132552763</v>
      </c>
      <c r="G126" t="s">
        <v>263</v>
      </c>
      <c r="H126">
        <v>722</v>
      </c>
      <c r="I126">
        <v>76</v>
      </c>
      <c r="J126">
        <v>18082</v>
      </c>
      <c r="K126">
        <v>2.30671380667735</v>
      </c>
      <c r="L126">
        <v>1</v>
      </c>
      <c r="M126">
        <v>0.92719012483034502</v>
      </c>
      <c r="N126">
        <v>78.666895066152506</v>
      </c>
    </row>
    <row r="127" spans="1:14" x14ac:dyDescent="0.3">
      <c r="A127" t="s">
        <v>13</v>
      </c>
      <c r="B127" t="s">
        <v>264</v>
      </c>
      <c r="C127">
        <v>5</v>
      </c>
      <c r="D127">
        <v>0.56882821387940796</v>
      </c>
      <c r="E127">
        <v>8.5214526522219905E-2</v>
      </c>
      <c r="F127" s="1">
        <f t="shared" si="1"/>
        <v>1.0694863647323476</v>
      </c>
      <c r="G127" t="s">
        <v>265</v>
      </c>
      <c r="H127">
        <v>722</v>
      </c>
      <c r="I127">
        <v>42</v>
      </c>
      <c r="J127">
        <v>18082</v>
      </c>
      <c r="K127">
        <v>2.9814668249571299</v>
      </c>
      <c r="L127">
        <v>1</v>
      </c>
      <c r="M127">
        <v>0.93170423581088702</v>
      </c>
      <c r="N127">
        <v>79.792936689763295</v>
      </c>
    </row>
    <row r="128" spans="1:14" x14ac:dyDescent="0.3">
      <c r="A128" t="s">
        <v>13</v>
      </c>
      <c r="B128" t="s">
        <v>266</v>
      </c>
      <c r="C128">
        <v>5</v>
      </c>
      <c r="D128">
        <v>0.56882821387940796</v>
      </c>
      <c r="E128">
        <v>9.1144255387279702E-2</v>
      </c>
      <c r="F128" s="1">
        <f t="shared" si="1"/>
        <v>1.0402706987284331</v>
      </c>
      <c r="G128" t="s">
        <v>267</v>
      </c>
      <c r="H128">
        <v>722</v>
      </c>
      <c r="I128">
        <v>43</v>
      </c>
      <c r="J128">
        <v>18082</v>
      </c>
      <c r="K128">
        <v>2.9121303871674198</v>
      </c>
      <c r="L128">
        <v>1</v>
      </c>
      <c r="M128">
        <v>0.94218393196525396</v>
      </c>
      <c r="N128">
        <v>82.019821284576096</v>
      </c>
    </row>
    <row r="129" spans="1:14" x14ac:dyDescent="0.3">
      <c r="A129" t="s">
        <v>13</v>
      </c>
      <c r="B129" t="s">
        <v>268</v>
      </c>
      <c r="C129">
        <v>3</v>
      </c>
      <c r="D129">
        <v>0.34129692832764502</v>
      </c>
      <c r="E129">
        <v>9.2630426975849195E-2</v>
      </c>
      <c r="F129" s="1">
        <f t="shared" si="1"/>
        <v>1.0332463340828353</v>
      </c>
      <c r="G129" t="s">
        <v>269</v>
      </c>
      <c r="H129">
        <v>722</v>
      </c>
      <c r="I129">
        <v>13</v>
      </c>
      <c r="J129">
        <v>18082</v>
      </c>
      <c r="K129">
        <v>5.7794587683784302</v>
      </c>
      <c r="L129">
        <v>1</v>
      </c>
      <c r="M129">
        <v>0.94330194042431703</v>
      </c>
      <c r="N129">
        <v>82.540456875381906</v>
      </c>
    </row>
    <row r="130" spans="1:14" x14ac:dyDescent="0.3">
      <c r="A130" t="s">
        <v>13</v>
      </c>
      <c r="B130" t="s">
        <v>270</v>
      </c>
      <c r="C130">
        <v>3</v>
      </c>
      <c r="D130">
        <v>0.34129692832764502</v>
      </c>
      <c r="E130">
        <v>9.2630426975849195E-2</v>
      </c>
      <c r="F130" s="1">
        <f t="shared" si="1"/>
        <v>1.0332463340828353</v>
      </c>
      <c r="G130" t="s">
        <v>271</v>
      </c>
      <c r="H130">
        <v>722</v>
      </c>
      <c r="I130">
        <v>13</v>
      </c>
      <c r="J130">
        <v>18082</v>
      </c>
      <c r="K130">
        <v>5.7794587683784302</v>
      </c>
      <c r="L130">
        <v>1</v>
      </c>
      <c r="M130">
        <v>0.94330194042431703</v>
      </c>
      <c r="N130">
        <v>82.540456875381906</v>
      </c>
    </row>
    <row r="131" spans="1:14" x14ac:dyDescent="0.3">
      <c r="A131" t="s">
        <v>13</v>
      </c>
      <c r="B131" t="s">
        <v>272</v>
      </c>
      <c r="C131">
        <v>3</v>
      </c>
      <c r="D131">
        <v>0.34129692832764502</v>
      </c>
      <c r="E131">
        <v>9.2630426975849195E-2</v>
      </c>
      <c r="F131" s="1">
        <f t="shared" ref="F131:F137" si="2">-LOG10(E131)</f>
        <v>1.0332463340828353</v>
      </c>
      <c r="G131" t="s">
        <v>273</v>
      </c>
      <c r="H131">
        <v>722</v>
      </c>
      <c r="I131">
        <v>13</v>
      </c>
      <c r="J131">
        <v>18082</v>
      </c>
      <c r="K131">
        <v>5.7794587683784302</v>
      </c>
      <c r="L131">
        <v>1</v>
      </c>
      <c r="M131">
        <v>0.94330194042431703</v>
      </c>
      <c r="N131">
        <v>82.540456875381906</v>
      </c>
    </row>
    <row r="132" spans="1:14" x14ac:dyDescent="0.3">
      <c r="A132" t="s">
        <v>13</v>
      </c>
      <c r="B132" t="s">
        <v>274</v>
      </c>
      <c r="C132">
        <v>3</v>
      </c>
      <c r="D132">
        <v>0.34129692832764502</v>
      </c>
      <c r="E132">
        <v>9.2630426975849195E-2</v>
      </c>
      <c r="F132" s="1">
        <f t="shared" si="2"/>
        <v>1.0332463340828353</v>
      </c>
      <c r="G132" t="s">
        <v>275</v>
      </c>
      <c r="H132">
        <v>722</v>
      </c>
      <c r="I132">
        <v>13</v>
      </c>
      <c r="J132">
        <v>18082</v>
      </c>
      <c r="K132">
        <v>5.7794587683784302</v>
      </c>
      <c r="L132">
        <v>1</v>
      </c>
      <c r="M132">
        <v>0.94330194042431703</v>
      </c>
      <c r="N132">
        <v>82.540456875381906</v>
      </c>
    </row>
    <row r="133" spans="1:14" x14ac:dyDescent="0.3">
      <c r="A133" t="s">
        <v>13</v>
      </c>
      <c r="B133" t="s">
        <v>276</v>
      </c>
      <c r="C133">
        <v>3</v>
      </c>
      <c r="D133">
        <v>0.34129692832764502</v>
      </c>
      <c r="E133">
        <v>9.2630426975849195E-2</v>
      </c>
      <c r="F133" s="1">
        <f t="shared" si="2"/>
        <v>1.0332463340828353</v>
      </c>
      <c r="G133" t="s">
        <v>277</v>
      </c>
      <c r="H133">
        <v>722</v>
      </c>
      <c r="I133">
        <v>13</v>
      </c>
      <c r="J133">
        <v>18082</v>
      </c>
      <c r="K133">
        <v>5.7794587683784302</v>
      </c>
      <c r="L133">
        <v>1</v>
      </c>
      <c r="M133">
        <v>0.94330194042431703</v>
      </c>
      <c r="N133">
        <v>82.540456875381906</v>
      </c>
    </row>
    <row r="134" spans="1:14" x14ac:dyDescent="0.3">
      <c r="A134" t="s">
        <v>13</v>
      </c>
      <c r="B134" t="s">
        <v>278</v>
      </c>
      <c r="C134">
        <v>7</v>
      </c>
      <c r="D134">
        <v>0.79635949943117101</v>
      </c>
      <c r="E134">
        <v>9.5145640119178795E-2</v>
      </c>
      <c r="F134" s="1">
        <f t="shared" si="2"/>
        <v>1.0216111076981824</v>
      </c>
      <c r="G134" t="s">
        <v>279</v>
      </c>
      <c r="H134">
        <v>722</v>
      </c>
      <c r="I134">
        <v>79</v>
      </c>
      <c r="J134">
        <v>18082</v>
      </c>
      <c r="K134">
        <v>2.2191170798414999</v>
      </c>
      <c r="L134">
        <v>1</v>
      </c>
      <c r="M134">
        <v>0.94619843447686602</v>
      </c>
      <c r="N134">
        <v>83.389293504282406</v>
      </c>
    </row>
    <row r="135" spans="1:14" x14ac:dyDescent="0.3">
      <c r="A135" t="s">
        <v>13</v>
      </c>
      <c r="B135" t="s">
        <v>280</v>
      </c>
      <c r="C135">
        <v>6</v>
      </c>
      <c r="D135">
        <v>0.68259385665529004</v>
      </c>
      <c r="E135">
        <v>9.5498245534404502E-2</v>
      </c>
      <c r="F135" s="1">
        <f t="shared" si="2"/>
        <v>1.0200046070730702</v>
      </c>
      <c r="G135" t="s">
        <v>281</v>
      </c>
      <c r="H135">
        <v>722</v>
      </c>
      <c r="I135">
        <v>61</v>
      </c>
      <c r="J135">
        <v>18082</v>
      </c>
      <c r="K135">
        <v>2.4633758684891598</v>
      </c>
      <c r="L135">
        <v>1</v>
      </c>
      <c r="M135">
        <v>0.94524011414805598</v>
      </c>
      <c r="N135">
        <v>83.505128503905894</v>
      </c>
    </row>
    <row r="136" spans="1:14" x14ac:dyDescent="0.3">
      <c r="A136" t="s">
        <v>13</v>
      </c>
      <c r="B136" t="s">
        <v>282</v>
      </c>
      <c r="C136">
        <v>13</v>
      </c>
      <c r="D136">
        <v>1.4789533560864601</v>
      </c>
      <c r="E136">
        <v>9.62058762211776E-2</v>
      </c>
      <c r="F136" s="1">
        <f t="shared" si="2"/>
        <v>1.0167984005974018</v>
      </c>
      <c r="G136" t="s">
        <v>283</v>
      </c>
      <c r="H136">
        <v>722</v>
      </c>
      <c r="I136">
        <v>197</v>
      </c>
      <c r="J136">
        <v>18082</v>
      </c>
      <c r="K136">
        <v>1.65267095068689</v>
      </c>
      <c r="L136">
        <v>1</v>
      </c>
      <c r="M136">
        <v>0.94490780532039997</v>
      </c>
      <c r="N136">
        <v>83.735295885311601</v>
      </c>
    </row>
    <row r="137" spans="1:14" x14ac:dyDescent="0.3">
      <c r="A137" t="s">
        <v>13</v>
      </c>
      <c r="B137" t="s">
        <v>284</v>
      </c>
      <c r="C137">
        <v>5</v>
      </c>
      <c r="D137">
        <v>0.56882821387940796</v>
      </c>
      <c r="E137">
        <v>9.7265346948810602E-2</v>
      </c>
      <c r="F137" s="1">
        <f t="shared" si="2"/>
        <v>1.0120418597263574</v>
      </c>
      <c r="G137" t="s">
        <v>285</v>
      </c>
      <c r="H137">
        <v>722</v>
      </c>
      <c r="I137">
        <v>44</v>
      </c>
      <c r="J137">
        <v>18082</v>
      </c>
      <c r="K137">
        <v>2.8459456056408898</v>
      </c>
      <c r="L137">
        <v>1</v>
      </c>
      <c r="M137">
        <v>0.94519042466312098</v>
      </c>
      <c r="N137">
        <v>84.0742420747918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3B188-B2E9-4D9F-8130-0611577D817F}">
  <dimension ref="A1:N175"/>
  <sheetViews>
    <sheetView workbookViewId="0">
      <selection activeCell="F1" sqref="F1"/>
    </sheetView>
  </sheetViews>
  <sheetFormatPr defaultRowHeight="14.4" x14ac:dyDescent="0.3"/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86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3">
      <c r="A2" t="s">
        <v>13</v>
      </c>
      <c r="B2" t="s">
        <v>18</v>
      </c>
      <c r="C2">
        <v>175</v>
      </c>
      <c r="D2">
        <v>12.0939875604699</v>
      </c>
      <c r="E2" s="1">
        <v>5.0897702872872099E-7</v>
      </c>
      <c r="F2" s="1">
        <f>-LOG10(E2)</f>
        <v>6.2933018179019085</v>
      </c>
      <c r="G2" t="s">
        <v>287</v>
      </c>
      <c r="H2">
        <v>1168</v>
      </c>
      <c r="I2">
        <v>1885</v>
      </c>
      <c r="J2">
        <v>18082</v>
      </c>
      <c r="K2">
        <v>1.4372433777842299</v>
      </c>
      <c r="L2">
        <v>1.9520555670629E-3</v>
      </c>
      <c r="M2">
        <v>1.9520555670629E-3</v>
      </c>
      <c r="N2" s="1">
        <v>9.4166006705531603E-4</v>
      </c>
    </row>
    <row r="3" spans="1:14" x14ac:dyDescent="0.3">
      <c r="A3" t="s">
        <v>13</v>
      </c>
      <c r="B3" t="s">
        <v>138</v>
      </c>
      <c r="C3">
        <v>48</v>
      </c>
      <c r="D3">
        <v>3.31720801658604</v>
      </c>
      <c r="E3" s="1">
        <v>1.75407326729079E-5</v>
      </c>
      <c r="F3" s="1">
        <f t="shared" ref="F3:F66" si="0">-LOG10(E3)</f>
        <v>4.7559522701971524</v>
      </c>
      <c r="G3" t="s">
        <v>288</v>
      </c>
      <c r="H3">
        <v>1168</v>
      </c>
      <c r="I3">
        <v>384</v>
      </c>
      <c r="J3">
        <v>18082</v>
      </c>
      <c r="K3">
        <v>1.9351455479452</v>
      </c>
      <c r="L3">
        <v>6.5122209257902894E-2</v>
      </c>
      <c r="M3">
        <v>3.3109214677222699E-2</v>
      </c>
      <c r="N3">
        <v>3.2447330812179702E-2</v>
      </c>
    </row>
    <row r="4" spans="1:14" x14ac:dyDescent="0.3">
      <c r="A4" t="s">
        <v>13</v>
      </c>
      <c r="B4" t="s">
        <v>20</v>
      </c>
      <c r="C4">
        <v>77</v>
      </c>
      <c r="D4">
        <v>5.3213545266067701</v>
      </c>
      <c r="E4" s="1">
        <v>2.2252571975452902E-5</v>
      </c>
      <c r="F4" s="1">
        <f t="shared" si="0"/>
        <v>4.6526197855732701</v>
      </c>
      <c r="G4" t="s">
        <v>289</v>
      </c>
      <c r="H4">
        <v>1168</v>
      </c>
      <c r="I4">
        <v>729</v>
      </c>
      <c r="J4">
        <v>18082</v>
      </c>
      <c r="K4">
        <v>1.6351847154104799</v>
      </c>
      <c r="L4">
        <v>8.1881282033874306E-2</v>
      </c>
      <c r="M4">
        <v>2.8074565984278099E-2</v>
      </c>
      <c r="N4">
        <v>4.1161723929616902E-2</v>
      </c>
    </row>
    <row r="5" spans="1:14" x14ac:dyDescent="0.3">
      <c r="A5" t="s">
        <v>13</v>
      </c>
      <c r="B5" t="s">
        <v>26</v>
      </c>
      <c r="C5">
        <v>33</v>
      </c>
      <c r="D5">
        <v>2.2805805114029001</v>
      </c>
      <c r="E5" s="1">
        <v>7.0052490447602994E-5</v>
      </c>
      <c r="F5" s="1">
        <f t="shared" si="0"/>
        <v>4.1545764204292359</v>
      </c>
      <c r="G5" t="s">
        <v>290</v>
      </c>
      <c r="H5">
        <v>1168</v>
      </c>
      <c r="I5">
        <v>239</v>
      </c>
      <c r="J5">
        <v>18082</v>
      </c>
      <c r="K5">
        <v>2.1375666303662499</v>
      </c>
      <c r="L5">
        <v>0.23581160578656801</v>
      </c>
      <c r="M5">
        <v>6.5024761313436694E-2</v>
      </c>
      <c r="N5">
        <v>0.12952550213755001</v>
      </c>
    </row>
    <row r="6" spans="1:14" x14ac:dyDescent="0.3">
      <c r="A6" t="s">
        <v>13</v>
      </c>
      <c r="B6" t="s">
        <v>16</v>
      </c>
      <c r="C6">
        <v>191</v>
      </c>
      <c r="D6">
        <v>13.1997235659986</v>
      </c>
      <c r="E6" s="1">
        <v>8.8561304971300798E-5</v>
      </c>
      <c r="F6" s="1">
        <f t="shared" si="0"/>
        <v>4.0527559926526013</v>
      </c>
      <c r="G6" t="s">
        <v>291</v>
      </c>
      <c r="H6">
        <v>1168</v>
      </c>
      <c r="I6">
        <v>2279</v>
      </c>
      <c r="J6">
        <v>18082</v>
      </c>
      <c r="K6">
        <v>1.29745607602469</v>
      </c>
      <c r="L6">
        <v>0.28823103352378099</v>
      </c>
      <c r="M6">
        <v>6.5739882471835098E-2</v>
      </c>
      <c r="N6">
        <v>0.16372137581888099</v>
      </c>
    </row>
    <row r="7" spans="1:14" x14ac:dyDescent="0.3">
      <c r="A7" t="s">
        <v>13</v>
      </c>
      <c r="B7" t="s">
        <v>292</v>
      </c>
      <c r="C7">
        <v>12</v>
      </c>
      <c r="D7">
        <v>0.82930200414651001</v>
      </c>
      <c r="E7" s="1">
        <v>1.5573143580479299E-4</v>
      </c>
      <c r="F7" s="1">
        <f t="shared" si="0"/>
        <v>3.8076237122967935</v>
      </c>
      <c r="G7" t="s">
        <v>293</v>
      </c>
      <c r="H7">
        <v>1168</v>
      </c>
      <c r="I7">
        <v>47</v>
      </c>
      <c r="J7">
        <v>18082</v>
      </c>
      <c r="K7">
        <v>3.9526377149519001</v>
      </c>
      <c r="L7">
        <v>0.45003439503592002</v>
      </c>
      <c r="M7">
        <v>9.4845763915082898E-2</v>
      </c>
      <c r="N7">
        <v>0.28772822606861698</v>
      </c>
    </row>
    <row r="8" spans="1:14" x14ac:dyDescent="0.3">
      <c r="A8" t="s">
        <v>13</v>
      </c>
      <c r="B8" t="s">
        <v>294</v>
      </c>
      <c r="C8">
        <v>51</v>
      </c>
      <c r="D8">
        <v>3.5245335176226602</v>
      </c>
      <c r="E8" s="1">
        <v>1.92639496149925E-4</v>
      </c>
      <c r="F8" s="1">
        <f t="shared" si="0"/>
        <v>3.715254666321322</v>
      </c>
      <c r="G8" t="s">
        <v>295</v>
      </c>
      <c r="H8">
        <v>1168</v>
      </c>
      <c r="I8">
        <v>459</v>
      </c>
      <c r="J8">
        <v>18082</v>
      </c>
      <c r="K8">
        <v>1.7201293759512899</v>
      </c>
      <c r="L8">
        <v>0.52270201062036603</v>
      </c>
      <c r="M8">
        <v>0.100268758731511</v>
      </c>
      <c r="N8">
        <v>0.355804393704517</v>
      </c>
    </row>
    <row r="9" spans="1:14" x14ac:dyDescent="0.3">
      <c r="A9" t="s">
        <v>13</v>
      </c>
      <c r="B9" t="s">
        <v>296</v>
      </c>
      <c r="C9">
        <v>9</v>
      </c>
      <c r="D9">
        <v>0.62197650310988195</v>
      </c>
      <c r="E9" s="1">
        <v>2.15912879868833E-4</v>
      </c>
      <c r="F9" s="1">
        <f t="shared" si="0"/>
        <v>3.6657214498884692</v>
      </c>
      <c r="G9" t="s">
        <v>297</v>
      </c>
      <c r="H9">
        <v>1168</v>
      </c>
      <c r="I9">
        <v>27</v>
      </c>
      <c r="J9">
        <v>18082</v>
      </c>
      <c r="K9">
        <v>5.1603881278538797</v>
      </c>
      <c r="L9">
        <v>0.56350529862440901</v>
      </c>
      <c r="M9">
        <v>9.8434317918130093E-2</v>
      </c>
      <c r="N9">
        <v>0.39870907208311401</v>
      </c>
    </row>
    <row r="10" spans="1:14" x14ac:dyDescent="0.3">
      <c r="A10" t="s">
        <v>13</v>
      </c>
      <c r="B10" t="s">
        <v>298</v>
      </c>
      <c r="C10">
        <v>22</v>
      </c>
      <c r="D10">
        <v>1.5203870076019299</v>
      </c>
      <c r="E10" s="1">
        <v>3.07089706664677E-4</v>
      </c>
      <c r="F10" s="1">
        <f t="shared" si="0"/>
        <v>3.5127347404232645</v>
      </c>
      <c r="G10" t="s">
        <v>299</v>
      </c>
      <c r="H10">
        <v>1168</v>
      </c>
      <c r="I10">
        <v>142</v>
      </c>
      <c r="J10">
        <v>18082</v>
      </c>
      <c r="K10">
        <v>2.3984902566081399</v>
      </c>
      <c r="L10">
        <v>0.69244410553933899</v>
      </c>
      <c r="M10">
        <v>0.12279182014051999</v>
      </c>
      <c r="N10">
        <v>0.566626041051698</v>
      </c>
    </row>
    <row r="11" spans="1:14" x14ac:dyDescent="0.3">
      <c r="A11" t="s">
        <v>13</v>
      </c>
      <c r="B11" t="s">
        <v>300</v>
      </c>
      <c r="C11">
        <v>14</v>
      </c>
      <c r="D11">
        <v>0.96751900483759501</v>
      </c>
      <c r="E11" s="1">
        <v>5.4873987084047701E-4</v>
      </c>
      <c r="F11" s="1">
        <f t="shared" si="0"/>
        <v>3.2606334832941277</v>
      </c>
      <c r="G11" t="s">
        <v>301</v>
      </c>
      <c r="H11">
        <v>1168</v>
      </c>
      <c r="I11">
        <v>71</v>
      </c>
      <c r="J11">
        <v>18082</v>
      </c>
      <c r="K11">
        <v>3.0526239629558098</v>
      </c>
      <c r="L11">
        <v>0.87842094468811505</v>
      </c>
      <c r="M11">
        <v>0.18999840054244499</v>
      </c>
      <c r="N11">
        <v>1.0103697248894901</v>
      </c>
    </row>
    <row r="12" spans="1:14" x14ac:dyDescent="0.3">
      <c r="A12" t="s">
        <v>13</v>
      </c>
      <c r="B12" t="s">
        <v>302</v>
      </c>
      <c r="C12">
        <v>8</v>
      </c>
      <c r="D12">
        <v>0.55286800276434001</v>
      </c>
      <c r="E12">
        <v>1.0159314097382701E-3</v>
      </c>
      <c r="F12" s="1">
        <f t="shared" si="0"/>
        <v>2.9931356123057755</v>
      </c>
      <c r="G12" t="s">
        <v>303</v>
      </c>
      <c r="H12">
        <v>1168</v>
      </c>
      <c r="I12">
        <v>26</v>
      </c>
      <c r="J12">
        <v>18082</v>
      </c>
      <c r="K12">
        <v>4.7634351949420397</v>
      </c>
      <c r="L12">
        <v>0.97980142401163595</v>
      </c>
      <c r="M12">
        <v>0.29864443028365401</v>
      </c>
      <c r="N12">
        <v>1.8629699444374901</v>
      </c>
    </row>
    <row r="13" spans="1:14" x14ac:dyDescent="0.3">
      <c r="A13" t="s">
        <v>13</v>
      </c>
      <c r="B13" t="s">
        <v>304</v>
      </c>
      <c r="C13">
        <v>45</v>
      </c>
      <c r="D13">
        <v>3.1098825155494101</v>
      </c>
      <c r="E13">
        <v>1.0272821663277101E-3</v>
      </c>
      <c r="F13" s="1">
        <f t="shared" si="0"/>
        <v>2.9883102511954016</v>
      </c>
      <c r="G13" t="s">
        <v>305</v>
      </c>
      <c r="H13">
        <v>1168</v>
      </c>
      <c r="I13">
        <v>420</v>
      </c>
      <c r="J13">
        <v>18082</v>
      </c>
      <c r="K13">
        <v>1.6586961839530301</v>
      </c>
      <c r="L13">
        <v>0.98066354858149296</v>
      </c>
      <c r="M13">
        <v>0.28022283468060499</v>
      </c>
      <c r="N13">
        <v>1.88359779065238</v>
      </c>
    </row>
    <row r="14" spans="1:14" x14ac:dyDescent="0.3">
      <c r="A14" t="s">
        <v>13</v>
      </c>
      <c r="B14" t="s">
        <v>32</v>
      </c>
      <c r="C14">
        <v>7</v>
      </c>
      <c r="D14">
        <v>0.483759502418797</v>
      </c>
      <c r="E14">
        <v>1.6695166174491001E-3</v>
      </c>
      <c r="F14" s="1">
        <f t="shared" si="0"/>
        <v>2.7774092538599664</v>
      </c>
      <c r="G14" t="s">
        <v>306</v>
      </c>
      <c r="H14">
        <v>1168</v>
      </c>
      <c r="I14">
        <v>21</v>
      </c>
      <c r="J14">
        <v>18082</v>
      </c>
      <c r="K14">
        <v>5.1603881278538797</v>
      </c>
      <c r="L14">
        <v>0.99836257509598403</v>
      </c>
      <c r="M14">
        <v>0.389473214478257</v>
      </c>
      <c r="N14">
        <v>3.04407884447081</v>
      </c>
    </row>
    <row r="15" spans="1:14" x14ac:dyDescent="0.3">
      <c r="A15" t="s">
        <v>13</v>
      </c>
      <c r="B15" t="s">
        <v>307</v>
      </c>
      <c r="C15">
        <v>7</v>
      </c>
      <c r="D15">
        <v>0.483759502418797</v>
      </c>
      <c r="E15">
        <v>1.6695166174491001E-3</v>
      </c>
      <c r="F15" s="1">
        <f t="shared" si="0"/>
        <v>2.7774092538599664</v>
      </c>
      <c r="G15" t="s">
        <v>308</v>
      </c>
      <c r="H15">
        <v>1168</v>
      </c>
      <c r="I15">
        <v>21</v>
      </c>
      <c r="J15">
        <v>18082</v>
      </c>
      <c r="K15">
        <v>5.1603881278538797</v>
      </c>
      <c r="L15">
        <v>0.99836257509598403</v>
      </c>
      <c r="M15">
        <v>0.389473214478257</v>
      </c>
      <c r="N15">
        <v>3.04407884447081</v>
      </c>
    </row>
    <row r="16" spans="1:14" x14ac:dyDescent="0.3">
      <c r="A16" t="s">
        <v>13</v>
      </c>
      <c r="B16" t="s">
        <v>309</v>
      </c>
      <c r="C16">
        <v>5</v>
      </c>
      <c r="D16">
        <v>0.345542501727712</v>
      </c>
      <c r="E16">
        <v>1.6725151252990501E-3</v>
      </c>
      <c r="F16" s="1">
        <f t="shared" si="0"/>
        <v>2.7766299460239887</v>
      </c>
      <c r="G16" t="s">
        <v>310</v>
      </c>
      <c r="H16">
        <v>1168</v>
      </c>
      <c r="I16">
        <v>9</v>
      </c>
      <c r="J16">
        <v>18082</v>
      </c>
      <c r="K16">
        <v>8.6006468797564608</v>
      </c>
      <c r="L16">
        <v>0.99838134705488502</v>
      </c>
      <c r="M16">
        <v>0.36809202167781302</v>
      </c>
      <c r="N16">
        <v>3.04946639909305</v>
      </c>
    </row>
    <row r="17" spans="1:14" x14ac:dyDescent="0.3">
      <c r="A17" t="s">
        <v>13</v>
      </c>
      <c r="B17" t="s">
        <v>311</v>
      </c>
      <c r="C17">
        <v>10</v>
      </c>
      <c r="D17">
        <v>0.69108500345542501</v>
      </c>
      <c r="E17">
        <v>1.7127403331889E-3</v>
      </c>
      <c r="F17" s="1">
        <f t="shared" si="0"/>
        <v>2.7663084749862556</v>
      </c>
      <c r="G17" t="s">
        <v>312</v>
      </c>
      <c r="H17">
        <v>1168</v>
      </c>
      <c r="I17">
        <v>44</v>
      </c>
      <c r="J17">
        <v>18082</v>
      </c>
      <c r="K17">
        <v>3.5184464508094599</v>
      </c>
      <c r="L17">
        <v>0.99861332625746302</v>
      </c>
      <c r="M17">
        <v>0.35514072183245299</v>
      </c>
      <c r="N17">
        <v>3.12171347282113</v>
      </c>
    </row>
    <row r="18" spans="1:14" x14ac:dyDescent="0.3">
      <c r="A18" t="s">
        <v>13</v>
      </c>
      <c r="B18" t="s">
        <v>313</v>
      </c>
      <c r="C18">
        <v>9</v>
      </c>
      <c r="D18">
        <v>0.62197650310988195</v>
      </c>
      <c r="E18">
        <v>1.75270245425388E-3</v>
      </c>
      <c r="F18" s="1">
        <f t="shared" si="0"/>
        <v>2.75629180520894</v>
      </c>
      <c r="G18" t="s">
        <v>314</v>
      </c>
      <c r="H18">
        <v>1168</v>
      </c>
      <c r="I18">
        <v>36</v>
      </c>
      <c r="J18">
        <v>18082</v>
      </c>
      <c r="K18">
        <v>3.8702910958904102</v>
      </c>
      <c r="L18">
        <v>0.99881086396853103</v>
      </c>
      <c r="M18">
        <v>0.343549518571095</v>
      </c>
      <c r="N18">
        <v>3.19343759386512</v>
      </c>
    </row>
    <row r="19" spans="1:14" x14ac:dyDescent="0.3">
      <c r="A19" t="s">
        <v>13</v>
      </c>
      <c r="B19" t="s">
        <v>36</v>
      </c>
      <c r="C19">
        <v>56</v>
      </c>
      <c r="D19">
        <v>3.87007601935038</v>
      </c>
      <c r="E19">
        <v>2.2834873853753899E-3</v>
      </c>
      <c r="F19" s="1">
        <f t="shared" si="0"/>
        <v>2.6414013832148489</v>
      </c>
      <c r="G19" t="s">
        <v>315</v>
      </c>
      <c r="H19">
        <v>1168</v>
      </c>
      <c r="I19">
        <v>576</v>
      </c>
      <c r="J19">
        <v>18082</v>
      </c>
      <c r="K19">
        <v>1.50511320395738</v>
      </c>
      <c r="L19">
        <v>0.999845656853805</v>
      </c>
      <c r="M19">
        <v>0.40324870042932998</v>
      </c>
      <c r="N19">
        <v>4.1413400794957598</v>
      </c>
    </row>
    <row r="20" spans="1:14" x14ac:dyDescent="0.3">
      <c r="A20" t="s">
        <v>13</v>
      </c>
      <c r="B20" t="s">
        <v>260</v>
      </c>
      <c r="C20">
        <v>17</v>
      </c>
      <c r="D20">
        <v>1.1748445058742201</v>
      </c>
      <c r="E20">
        <v>2.4222586240832998E-3</v>
      </c>
      <c r="F20" s="1">
        <f t="shared" si="0"/>
        <v>2.6157794891797908</v>
      </c>
      <c r="G20" t="s">
        <v>316</v>
      </c>
      <c r="H20">
        <v>1168</v>
      </c>
      <c r="I20">
        <v>113</v>
      </c>
      <c r="J20">
        <v>18082</v>
      </c>
      <c r="K20">
        <v>2.32902473027033</v>
      </c>
      <c r="L20">
        <v>0.99990951544917195</v>
      </c>
      <c r="M20">
        <v>0.40383668741700901</v>
      </c>
      <c r="N20">
        <v>4.3877130528894499</v>
      </c>
    </row>
    <row r="21" spans="1:14" x14ac:dyDescent="0.3">
      <c r="A21" t="s">
        <v>13</v>
      </c>
      <c r="B21" t="s">
        <v>317</v>
      </c>
      <c r="C21">
        <v>9</v>
      </c>
      <c r="D21">
        <v>0.62197650310988195</v>
      </c>
      <c r="E21">
        <v>2.5259266460890498E-3</v>
      </c>
      <c r="F21" s="1">
        <f t="shared" si="0"/>
        <v>2.597579265681448</v>
      </c>
      <c r="G21" t="s">
        <v>318</v>
      </c>
      <c r="H21">
        <v>1168</v>
      </c>
      <c r="I21">
        <v>38</v>
      </c>
      <c r="J21">
        <v>18082</v>
      </c>
      <c r="K21">
        <v>3.6665915645277498</v>
      </c>
      <c r="L21">
        <v>0.99993928380266495</v>
      </c>
      <c r="M21">
        <v>0.400114090252426</v>
      </c>
      <c r="N21">
        <v>4.5713731425532798</v>
      </c>
    </row>
    <row r="22" spans="1:14" x14ac:dyDescent="0.3">
      <c r="A22" t="s">
        <v>13</v>
      </c>
      <c r="B22" t="s">
        <v>319</v>
      </c>
      <c r="C22">
        <v>6</v>
      </c>
      <c r="D22">
        <v>0.414651002073255</v>
      </c>
      <c r="E22">
        <v>2.66136605855804E-3</v>
      </c>
      <c r="F22" s="1">
        <f t="shared" si="0"/>
        <v>2.5748953861483406</v>
      </c>
      <c r="G22" t="s">
        <v>320</v>
      </c>
      <c r="H22">
        <v>1168</v>
      </c>
      <c r="I22">
        <v>16</v>
      </c>
      <c r="J22">
        <v>18082</v>
      </c>
      <c r="K22">
        <v>5.80543664383561</v>
      </c>
      <c r="L22">
        <v>0.99996395001233895</v>
      </c>
      <c r="M22">
        <v>0.400422597942099</v>
      </c>
      <c r="N22">
        <v>4.8108172137107603</v>
      </c>
    </row>
    <row r="23" spans="1:14" x14ac:dyDescent="0.3">
      <c r="A23" t="s">
        <v>13</v>
      </c>
      <c r="B23" t="s">
        <v>321</v>
      </c>
      <c r="C23">
        <v>23</v>
      </c>
      <c r="D23">
        <v>1.58949550794747</v>
      </c>
      <c r="E23">
        <v>3.13387795111976E-3</v>
      </c>
      <c r="F23" s="1">
        <f t="shared" si="0"/>
        <v>2.5039179211371607</v>
      </c>
      <c r="G23" t="s">
        <v>322</v>
      </c>
      <c r="H23">
        <v>1168</v>
      </c>
      <c r="I23">
        <v>181</v>
      </c>
      <c r="J23">
        <v>18082</v>
      </c>
      <c r="K23">
        <v>1.9672197835465</v>
      </c>
      <c r="L23">
        <v>0.99999415456012597</v>
      </c>
      <c r="M23">
        <v>0.43662078679814997</v>
      </c>
      <c r="N23">
        <v>5.6417312164540796</v>
      </c>
    </row>
    <row r="24" spans="1:14" x14ac:dyDescent="0.3">
      <c r="A24" t="s">
        <v>13</v>
      </c>
      <c r="B24" t="s">
        <v>323</v>
      </c>
      <c r="C24">
        <v>27</v>
      </c>
      <c r="D24">
        <v>1.86592950932964</v>
      </c>
      <c r="E24">
        <v>3.2167184136348802E-3</v>
      </c>
      <c r="F24" s="1">
        <f t="shared" si="0"/>
        <v>2.4925869548757706</v>
      </c>
      <c r="G24" t="s">
        <v>324</v>
      </c>
      <c r="H24">
        <v>1168</v>
      </c>
      <c r="I24">
        <v>227</v>
      </c>
      <c r="J24">
        <v>18082</v>
      </c>
      <c r="K24">
        <v>1.8413719751372799</v>
      </c>
      <c r="L24">
        <v>0.99999575125233098</v>
      </c>
      <c r="M24">
        <v>0.43005881281067099</v>
      </c>
      <c r="N24">
        <v>5.7866977545165303</v>
      </c>
    </row>
    <row r="25" spans="1:14" x14ac:dyDescent="0.3">
      <c r="A25" t="s">
        <v>13</v>
      </c>
      <c r="B25" t="s">
        <v>325</v>
      </c>
      <c r="C25">
        <v>16</v>
      </c>
      <c r="D25">
        <v>1.10573600552868</v>
      </c>
      <c r="E25">
        <v>3.27942277675221E-3</v>
      </c>
      <c r="F25" s="1">
        <f t="shared" si="0"/>
        <v>2.4842025913285739</v>
      </c>
      <c r="G25" t="s">
        <v>326</v>
      </c>
      <c r="H25">
        <v>1168</v>
      </c>
      <c r="I25">
        <v>106</v>
      </c>
      <c r="J25">
        <v>18082</v>
      </c>
      <c r="K25">
        <v>2.3367795295942102</v>
      </c>
      <c r="L25">
        <v>0.99999666284785105</v>
      </c>
      <c r="M25">
        <v>0.422055795106902</v>
      </c>
      <c r="N25">
        <v>5.8962870410402699</v>
      </c>
    </row>
    <row r="26" spans="1:14" x14ac:dyDescent="0.3">
      <c r="A26" t="s">
        <v>13</v>
      </c>
      <c r="B26" t="s">
        <v>222</v>
      </c>
      <c r="C26">
        <v>9</v>
      </c>
      <c r="D26">
        <v>0.62197650310988195</v>
      </c>
      <c r="E26">
        <v>3.5430745675419299E-3</v>
      </c>
      <c r="F26" s="1">
        <f t="shared" si="0"/>
        <v>2.4506197074096376</v>
      </c>
      <c r="G26" t="s">
        <v>327</v>
      </c>
      <c r="H26">
        <v>1168</v>
      </c>
      <c r="I26">
        <v>40</v>
      </c>
      <c r="J26">
        <v>18082</v>
      </c>
      <c r="K26">
        <v>3.4832619863013599</v>
      </c>
      <c r="L26">
        <v>0.99999879136210701</v>
      </c>
      <c r="M26">
        <v>0.433201087141106</v>
      </c>
      <c r="N26">
        <v>6.3557568798548996</v>
      </c>
    </row>
    <row r="27" spans="1:14" x14ac:dyDescent="0.3">
      <c r="A27" t="s">
        <v>13</v>
      </c>
      <c r="B27" t="s">
        <v>14</v>
      </c>
      <c r="C27">
        <v>18</v>
      </c>
      <c r="D27">
        <v>1.2439530062197599</v>
      </c>
      <c r="E27">
        <v>3.5780456626215199E-3</v>
      </c>
      <c r="F27" s="1">
        <f t="shared" si="0"/>
        <v>2.4463541213153159</v>
      </c>
      <c r="G27" t="s">
        <v>328</v>
      </c>
      <c r="H27">
        <v>1168</v>
      </c>
      <c r="I27">
        <v>128</v>
      </c>
      <c r="J27">
        <v>18082</v>
      </c>
      <c r="K27">
        <v>2.1770387414383499</v>
      </c>
      <c r="L27">
        <v>0.99999894371265396</v>
      </c>
      <c r="M27">
        <v>0.42329823168455299</v>
      </c>
      <c r="N27">
        <v>6.4165418661548301</v>
      </c>
    </row>
    <row r="28" spans="1:14" x14ac:dyDescent="0.3">
      <c r="A28" t="s">
        <v>13</v>
      </c>
      <c r="B28" t="s">
        <v>96</v>
      </c>
      <c r="C28">
        <v>12</v>
      </c>
      <c r="D28">
        <v>0.82930200414651001</v>
      </c>
      <c r="E28">
        <v>3.9666332435756499E-3</v>
      </c>
      <c r="F28" s="1">
        <f t="shared" si="0"/>
        <v>2.4015779527032199</v>
      </c>
      <c r="G28" t="s">
        <v>329</v>
      </c>
      <c r="H28">
        <v>1168</v>
      </c>
      <c r="I28">
        <v>68</v>
      </c>
      <c r="J28">
        <v>18082</v>
      </c>
      <c r="K28">
        <v>2.7319701853343998</v>
      </c>
      <c r="L28">
        <v>0.99999976370548904</v>
      </c>
      <c r="M28">
        <v>0.443925689500137</v>
      </c>
      <c r="N28">
        <v>7.08945842447811</v>
      </c>
    </row>
    <row r="29" spans="1:14" x14ac:dyDescent="0.3">
      <c r="A29" t="s">
        <v>13</v>
      </c>
      <c r="B29" t="s">
        <v>66</v>
      </c>
      <c r="C29">
        <v>15</v>
      </c>
      <c r="D29">
        <v>1.03662750518313</v>
      </c>
      <c r="E29">
        <v>4.8715985538834404E-3</v>
      </c>
      <c r="F29" s="1">
        <f t="shared" si="0"/>
        <v>2.3123285071191315</v>
      </c>
      <c r="G29" t="s">
        <v>330</v>
      </c>
      <c r="H29">
        <v>1168</v>
      </c>
      <c r="I29">
        <v>100</v>
      </c>
      <c r="J29">
        <v>18082</v>
      </c>
      <c r="K29">
        <v>2.3221746575342399</v>
      </c>
      <c r="L29">
        <v>0.999999992789804</v>
      </c>
      <c r="M29">
        <v>0.500606963622378</v>
      </c>
      <c r="N29">
        <v>8.6388872177662002</v>
      </c>
    </row>
    <row r="30" spans="1:14" x14ac:dyDescent="0.3">
      <c r="A30" t="s">
        <v>13</v>
      </c>
      <c r="B30" t="s">
        <v>331</v>
      </c>
      <c r="C30">
        <v>35</v>
      </c>
      <c r="D30">
        <v>2.4187975120939802</v>
      </c>
      <c r="E30">
        <v>5.87250495439939E-3</v>
      </c>
      <c r="F30" s="1">
        <f t="shared" si="0"/>
        <v>2.2311766081531816</v>
      </c>
      <c r="G30" t="s">
        <v>332</v>
      </c>
      <c r="H30">
        <v>1168</v>
      </c>
      <c r="I30">
        <v>335</v>
      </c>
      <c r="J30">
        <v>18082</v>
      </c>
      <c r="K30">
        <v>1.6174350848497201</v>
      </c>
      <c r="L30">
        <v>0.99999999984858601</v>
      </c>
      <c r="M30">
        <v>0.55404437721055899</v>
      </c>
      <c r="N30">
        <v>10.324103231957199</v>
      </c>
    </row>
    <row r="31" spans="1:14" x14ac:dyDescent="0.3">
      <c r="A31" t="s">
        <v>13</v>
      </c>
      <c r="B31" t="s">
        <v>333</v>
      </c>
      <c r="C31">
        <v>11</v>
      </c>
      <c r="D31">
        <v>0.76019350380096695</v>
      </c>
      <c r="E31">
        <v>6.0173365265107099E-3</v>
      </c>
      <c r="F31" s="1">
        <f t="shared" si="0"/>
        <v>2.2205956994075149</v>
      </c>
      <c r="G31" t="s">
        <v>334</v>
      </c>
      <c r="H31">
        <v>1168</v>
      </c>
      <c r="I31">
        <v>62</v>
      </c>
      <c r="J31">
        <v>18082</v>
      </c>
      <c r="K31">
        <v>2.74665819708351</v>
      </c>
      <c r="L31">
        <v>0.99999999991345301</v>
      </c>
      <c r="M31">
        <v>0.55021119775197502</v>
      </c>
      <c r="N31">
        <v>10.565505433736501</v>
      </c>
    </row>
    <row r="32" spans="1:14" x14ac:dyDescent="0.3">
      <c r="A32" t="s">
        <v>13</v>
      </c>
      <c r="B32" t="s">
        <v>335</v>
      </c>
      <c r="C32">
        <v>55</v>
      </c>
      <c r="D32">
        <v>3.8009675190048302</v>
      </c>
      <c r="E32">
        <v>6.2979882268962501E-3</v>
      </c>
      <c r="F32" s="1">
        <f t="shared" si="0"/>
        <v>2.2007981555443101</v>
      </c>
      <c r="G32" t="s">
        <v>336</v>
      </c>
      <c r="H32">
        <v>1168</v>
      </c>
      <c r="I32">
        <v>592</v>
      </c>
      <c r="J32">
        <v>18082</v>
      </c>
      <c r="K32">
        <v>1.43828385320251</v>
      </c>
      <c r="L32">
        <v>0.99999999997072897</v>
      </c>
      <c r="M32">
        <v>0.554465744715682</v>
      </c>
      <c r="N32">
        <v>11.0315410937277</v>
      </c>
    </row>
    <row r="33" spans="1:14" x14ac:dyDescent="0.3">
      <c r="A33" t="s">
        <v>13</v>
      </c>
      <c r="B33" t="s">
        <v>80</v>
      </c>
      <c r="C33">
        <v>37</v>
      </c>
      <c r="D33">
        <v>2.5570145127850701</v>
      </c>
      <c r="E33">
        <v>6.4570054327642802E-3</v>
      </c>
      <c r="F33" s="1">
        <f t="shared" si="0"/>
        <v>2.1899688481893973</v>
      </c>
      <c r="G33" t="s">
        <v>337</v>
      </c>
      <c r="H33">
        <v>1168</v>
      </c>
      <c r="I33">
        <v>362</v>
      </c>
      <c r="J33">
        <v>18082</v>
      </c>
      <c r="K33">
        <v>1.58232895633088</v>
      </c>
      <c r="L33">
        <v>0.999999999984165</v>
      </c>
      <c r="M33">
        <v>0.55166743387314698</v>
      </c>
      <c r="N33">
        <v>11.294576303043399</v>
      </c>
    </row>
    <row r="34" spans="1:14" x14ac:dyDescent="0.3">
      <c r="A34" t="s">
        <v>13</v>
      </c>
      <c r="B34" t="s">
        <v>338</v>
      </c>
      <c r="C34">
        <v>7</v>
      </c>
      <c r="D34">
        <v>0.483759502418797</v>
      </c>
      <c r="E34">
        <v>6.5348189272768703E-3</v>
      </c>
      <c r="F34" s="1">
        <f t="shared" si="0"/>
        <v>2.1847664417443347</v>
      </c>
      <c r="G34" t="s">
        <v>339</v>
      </c>
      <c r="H34">
        <v>1168</v>
      </c>
      <c r="I34">
        <v>27</v>
      </c>
      <c r="J34">
        <v>18082</v>
      </c>
      <c r="K34">
        <v>4.0136352105530104</v>
      </c>
      <c r="L34">
        <v>0.99999999998827704</v>
      </c>
      <c r="M34">
        <v>0.54458529564366598</v>
      </c>
      <c r="N34">
        <v>11.423021752471399</v>
      </c>
    </row>
    <row r="35" spans="1:14" x14ac:dyDescent="0.3">
      <c r="A35" t="s">
        <v>13</v>
      </c>
      <c r="B35" t="s">
        <v>30</v>
      </c>
      <c r="C35">
        <v>85</v>
      </c>
      <c r="D35">
        <v>5.8742225293711101</v>
      </c>
      <c r="E35">
        <v>6.58318155644411E-3</v>
      </c>
      <c r="F35" s="1">
        <f t="shared" si="0"/>
        <v>2.1815641674091304</v>
      </c>
      <c r="G35" t="s">
        <v>340</v>
      </c>
      <c r="H35">
        <v>1168</v>
      </c>
      <c r="I35">
        <v>995</v>
      </c>
      <c r="J35">
        <v>18082</v>
      </c>
      <c r="K35">
        <v>1.322511530254</v>
      </c>
      <c r="L35">
        <v>0.999999999990275</v>
      </c>
      <c r="M35">
        <v>0.53623411673147803</v>
      </c>
      <c r="N35">
        <v>11.5027644689747</v>
      </c>
    </row>
    <row r="36" spans="1:14" x14ac:dyDescent="0.3">
      <c r="A36" t="s">
        <v>13</v>
      </c>
      <c r="B36" t="s">
        <v>106</v>
      </c>
      <c r="C36">
        <v>69</v>
      </c>
      <c r="D36">
        <v>4.7684865238424301</v>
      </c>
      <c r="E36">
        <v>6.8422384643316604E-3</v>
      </c>
      <c r="F36" s="1">
        <f t="shared" si="0"/>
        <v>2.1648017939424413</v>
      </c>
      <c r="G36" t="s">
        <v>341</v>
      </c>
      <c r="H36">
        <v>1168</v>
      </c>
      <c r="I36">
        <v>780</v>
      </c>
      <c r="J36">
        <v>18082</v>
      </c>
      <c r="K36">
        <v>1.36948761854583</v>
      </c>
      <c r="L36">
        <v>0.99999999999642697</v>
      </c>
      <c r="M36">
        <v>0.539399584462115</v>
      </c>
      <c r="N36">
        <v>11.928755590249301</v>
      </c>
    </row>
    <row r="37" spans="1:14" x14ac:dyDescent="0.3">
      <c r="A37" t="s">
        <v>13</v>
      </c>
      <c r="B37" t="s">
        <v>342</v>
      </c>
      <c r="C37">
        <v>13</v>
      </c>
      <c r="D37">
        <v>0.89841050449205195</v>
      </c>
      <c r="E37">
        <v>7.4886127361814903E-3</v>
      </c>
      <c r="F37" s="1">
        <f t="shared" si="0"/>
        <v>2.1255986278042203</v>
      </c>
      <c r="G37" t="s">
        <v>343</v>
      </c>
      <c r="H37">
        <v>1168</v>
      </c>
      <c r="I37">
        <v>84</v>
      </c>
      <c r="J37">
        <v>18082</v>
      </c>
      <c r="K37">
        <v>2.39589448793215</v>
      </c>
      <c r="L37">
        <v>0.99999999999970601</v>
      </c>
      <c r="M37">
        <v>0.56153918310994699</v>
      </c>
      <c r="N37">
        <v>12.983206388829</v>
      </c>
    </row>
    <row r="38" spans="1:14" x14ac:dyDescent="0.3">
      <c r="A38" t="s">
        <v>13</v>
      </c>
      <c r="B38" t="s">
        <v>344</v>
      </c>
      <c r="C38">
        <v>12</v>
      </c>
      <c r="D38">
        <v>0.82930200414651001</v>
      </c>
      <c r="E38">
        <v>7.6123768740473299E-3</v>
      </c>
      <c r="F38" s="1">
        <f t="shared" si="0"/>
        <v>2.1184797187734219</v>
      </c>
      <c r="G38" t="s">
        <v>345</v>
      </c>
      <c r="H38">
        <v>1168</v>
      </c>
      <c r="I38">
        <v>74</v>
      </c>
      <c r="J38">
        <v>18082</v>
      </c>
      <c r="K38">
        <v>2.51045908922621</v>
      </c>
      <c r="L38">
        <v>0.99999999999981803</v>
      </c>
      <c r="M38">
        <v>0.55730797428120205</v>
      </c>
      <c r="N38">
        <v>13.1837396790414</v>
      </c>
    </row>
    <row r="39" spans="1:14" x14ac:dyDescent="0.3">
      <c r="A39" t="s">
        <v>13</v>
      </c>
      <c r="B39" t="s">
        <v>346</v>
      </c>
      <c r="C39">
        <v>10</v>
      </c>
      <c r="D39">
        <v>0.69108500345542501</v>
      </c>
      <c r="E39">
        <v>8.1439233826072696E-3</v>
      </c>
      <c r="F39" s="1">
        <f t="shared" si="0"/>
        <v>2.0891663207965356</v>
      </c>
      <c r="G39" t="s">
        <v>347</v>
      </c>
      <c r="H39">
        <v>1168</v>
      </c>
      <c r="I39">
        <v>55</v>
      </c>
      <c r="J39">
        <v>18082</v>
      </c>
      <c r="K39">
        <v>2.8147571606475701</v>
      </c>
      <c r="L39">
        <v>0.99999999999997602</v>
      </c>
      <c r="M39">
        <v>0.57192061778954995</v>
      </c>
      <c r="N39">
        <v>14.0400370225946</v>
      </c>
    </row>
    <row r="40" spans="1:14" x14ac:dyDescent="0.3">
      <c r="A40" t="s">
        <v>13</v>
      </c>
      <c r="B40" t="s">
        <v>348</v>
      </c>
      <c r="C40">
        <v>18</v>
      </c>
      <c r="D40">
        <v>1.2439530062197599</v>
      </c>
      <c r="E40">
        <v>8.2165556049888094E-3</v>
      </c>
      <c r="F40" s="1">
        <f t="shared" si="0"/>
        <v>2.085310201345743</v>
      </c>
      <c r="G40" t="s">
        <v>349</v>
      </c>
      <c r="H40">
        <v>1168</v>
      </c>
      <c r="I40">
        <v>139</v>
      </c>
      <c r="J40">
        <v>18082</v>
      </c>
      <c r="K40">
        <v>2.00475510002956</v>
      </c>
      <c r="L40">
        <v>0.99999999999998201</v>
      </c>
      <c r="M40">
        <v>0.56548176652332605</v>
      </c>
      <c r="N40">
        <v>14.1564218939762</v>
      </c>
    </row>
    <row r="41" spans="1:14" x14ac:dyDescent="0.3">
      <c r="A41" t="s">
        <v>13</v>
      </c>
      <c r="B41" t="s">
        <v>78</v>
      </c>
      <c r="C41">
        <v>18</v>
      </c>
      <c r="D41">
        <v>1.2439530062197599</v>
      </c>
      <c r="E41">
        <v>8.2165556049888094E-3</v>
      </c>
      <c r="F41" s="1">
        <f t="shared" si="0"/>
        <v>2.085310201345743</v>
      </c>
      <c r="G41" t="s">
        <v>350</v>
      </c>
      <c r="H41">
        <v>1168</v>
      </c>
      <c r="I41">
        <v>139</v>
      </c>
      <c r="J41">
        <v>18082</v>
      </c>
      <c r="K41">
        <v>2.00475510002956</v>
      </c>
      <c r="L41">
        <v>0.99999999999998201</v>
      </c>
      <c r="M41">
        <v>0.56548176652332605</v>
      </c>
      <c r="N41">
        <v>14.1564218939762</v>
      </c>
    </row>
    <row r="42" spans="1:14" x14ac:dyDescent="0.3">
      <c r="A42" t="s">
        <v>13</v>
      </c>
      <c r="B42" t="s">
        <v>351</v>
      </c>
      <c r="C42">
        <v>13</v>
      </c>
      <c r="D42">
        <v>0.89841050449205195</v>
      </c>
      <c r="E42">
        <v>8.2219964205573395E-3</v>
      </c>
      <c r="F42" s="1">
        <f t="shared" si="0"/>
        <v>2.0850227166255468</v>
      </c>
      <c r="G42" t="s">
        <v>352</v>
      </c>
      <c r="H42">
        <v>1168</v>
      </c>
      <c r="I42">
        <v>85</v>
      </c>
      <c r="J42">
        <v>18082</v>
      </c>
      <c r="K42">
        <v>2.3677074939564799</v>
      </c>
      <c r="L42">
        <v>0.99999999999998201</v>
      </c>
      <c r="M42">
        <v>0.55633483798404004</v>
      </c>
      <c r="N42">
        <v>14.1651341778852</v>
      </c>
    </row>
    <row r="43" spans="1:14" x14ac:dyDescent="0.3">
      <c r="A43" t="s">
        <v>13</v>
      </c>
      <c r="B43" t="s">
        <v>353</v>
      </c>
      <c r="C43">
        <v>7</v>
      </c>
      <c r="D43">
        <v>0.483759502418797</v>
      </c>
      <c r="E43">
        <v>9.3946085716640395E-3</v>
      </c>
      <c r="F43" s="1">
        <f t="shared" si="0"/>
        <v>2.0271213101571504</v>
      </c>
      <c r="G43" t="s">
        <v>354</v>
      </c>
      <c r="H43">
        <v>1168</v>
      </c>
      <c r="I43">
        <v>29</v>
      </c>
      <c r="J43">
        <v>18082</v>
      </c>
      <c r="K43">
        <v>3.7368327822390102</v>
      </c>
      <c r="L43">
        <v>0.999999999999999</v>
      </c>
      <c r="M43">
        <v>0.59582591282688402</v>
      </c>
      <c r="N43">
        <v>16.023427637472398</v>
      </c>
    </row>
    <row r="44" spans="1:14" x14ac:dyDescent="0.3">
      <c r="A44" t="s">
        <v>13</v>
      </c>
      <c r="B44" t="s">
        <v>355</v>
      </c>
      <c r="C44">
        <v>6</v>
      </c>
      <c r="D44">
        <v>0.414651002073255</v>
      </c>
      <c r="E44">
        <v>9.4734061607544308E-3</v>
      </c>
      <c r="F44" s="1">
        <f t="shared" si="0"/>
        <v>2.0234938424485276</v>
      </c>
      <c r="G44" t="s">
        <v>356</v>
      </c>
      <c r="H44">
        <v>1168</v>
      </c>
      <c r="I44">
        <v>21</v>
      </c>
      <c r="J44">
        <v>18082</v>
      </c>
      <c r="K44">
        <v>4.4231898238747496</v>
      </c>
      <c r="L44">
        <v>0.999999999999999</v>
      </c>
      <c r="M44">
        <v>0.58986243150122097</v>
      </c>
      <c r="N44">
        <v>16.146927371939</v>
      </c>
    </row>
    <row r="45" spans="1:14" x14ac:dyDescent="0.3">
      <c r="A45" t="s">
        <v>13</v>
      </c>
      <c r="B45" t="s">
        <v>357</v>
      </c>
      <c r="C45">
        <v>5</v>
      </c>
      <c r="D45">
        <v>0.345542501727712</v>
      </c>
      <c r="E45">
        <v>1.02469234175139E-2</v>
      </c>
      <c r="F45" s="1">
        <f t="shared" si="0"/>
        <v>1.9894065095703275</v>
      </c>
      <c r="G45" t="s">
        <v>358</v>
      </c>
      <c r="H45">
        <v>1168</v>
      </c>
      <c r="I45">
        <v>14</v>
      </c>
      <c r="J45">
        <v>18082</v>
      </c>
      <c r="K45">
        <v>5.5289872798434399</v>
      </c>
      <c r="L45">
        <v>1</v>
      </c>
      <c r="M45">
        <v>0.60993791299280598</v>
      </c>
      <c r="N45">
        <v>17.350176725420798</v>
      </c>
    </row>
    <row r="46" spans="1:14" x14ac:dyDescent="0.3">
      <c r="A46" t="s">
        <v>13</v>
      </c>
      <c r="B46" t="s">
        <v>359</v>
      </c>
      <c r="C46">
        <v>5</v>
      </c>
      <c r="D46">
        <v>0.345542501727712</v>
      </c>
      <c r="E46">
        <v>1.02469234175139E-2</v>
      </c>
      <c r="F46" s="1">
        <f t="shared" si="0"/>
        <v>1.9894065095703275</v>
      </c>
      <c r="G46" t="s">
        <v>360</v>
      </c>
      <c r="H46">
        <v>1168</v>
      </c>
      <c r="I46">
        <v>14</v>
      </c>
      <c r="J46">
        <v>18082</v>
      </c>
      <c r="K46">
        <v>5.5289872798434399</v>
      </c>
      <c r="L46">
        <v>1</v>
      </c>
      <c r="M46">
        <v>0.60993791299280598</v>
      </c>
      <c r="N46">
        <v>17.350176725420798</v>
      </c>
    </row>
    <row r="47" spans="1:14" x14ac:dyDescent="0.3">
      <c r="A47" t="s">
        <v>13</v>
      </c>
      <c r="B47" t="s">
        <v>361</v>
      </c>
      <c r="C47">
        <v>10</v>
      </c>
      <c r="D47">
        <v>0.69108500345542501</v>
      </c>
      <c r="E47">
        <v>1.1484441801742899E-2</v>
      </c>
      <c r="F47" s="1">
        <f t="shared" si="0"/>
        <v>1.9398901087244371</v>
      </c>
      <c r="G47" t="s">
        <v>362</v>
      </c>
      <c r="H47">
        <v>1168</v>
      </c>
      <c r="I47">
        <v>58</v>
      </c>
      <c r="J47">
        <v>18082</v>
      </c>
      <c r="K47">
        <v>2.6691662730278698</v>
      </c>
      <c r="L47">
        <v>1</v>
      </c>
      <c r="M47">
        <v>0.64344021937248796</v>
      </c>
      <c r="N47">
        <v>19.241299277592098</v>
      </c>
    </row>
    <row r="48" spans="1:14" x14ac:dyDescent="0.3">
      <c r="A48" t="s">
        <v>13</v>
      </c>
      <c r="B48" t="s">
        <v>363</v>
      </c>
      <c r="C48">
        <v>13</v>
      </c>
      <c r="D48">
        <v>0.89841050449205195</v>
      </c>
      <c r="E48">
        <v>1.1731712610970699E-2</v>
      </c>
      <c r="F48" s="1">
        <f t="shared" si="0"/>
        <v>1.9306385843718734</v>
      </c>
      <c r="G48" t="s">
        <v>364</v>
      </c>
      <c r="H48">
        <v>1168</v>
      </c>
      <c r="I48">
        <v>89</v>
      </c>
      <c r="J48">
        <v>18082</v>
      </c>
      <c r="K48">
        <v>2.26129367400338</v>
      </c>
      <c r="L48">
        <v>1</v>
      </c>
      <c r="M48">
        <v>0.64286576004588003</v>
      </c>
      <c r="N48">
        <v>19.6142283255409</v>
      </c>
    </row>
    <row r="49" spans="1:14" x14ac:dyDescent="0.3">
      <c r="A49" t="s">
        <v>13</v>
      </c>
      <c r="B49" t="s">
        <v>46</v>
      </c>
      <c r="C49">
        <v>4</v>
      </c>
      <c r="D49">
        <v>0.27643400138217</v>
      </c>
      <c r="E49">
        <v>1.1745931942764401E-2</v>
      </c>
      <c r="F49" s="1">
        <f t="shared" si="0"/>
        <v>1.9301125198362852</v>
      </c>
      <c r="G49" t="s">
        <v>365</v>
      </c>
      <c r="H49">
        <v>1168</v>
      </c>
      <c r="I49">
        <v>8</v>
      </c>
      <c r="J49">
        <v>18082</v>
      </c>
      <c r="K49">
        <v>7.7405821917808204</v>
      </c>
      <c r="L49">
        <v>1</v>
      </c>
      <c r="M49">
        <v>0.63504822376753201</v>
      </c>
      <c r="N49">
        <v>19.635624037429999</v>
      </c>
    </row>
    <row r="50" spans="1:14" x14ac:dyDescent="0.3">
      <c r="A50" t="s">
        <v>13</v>
      </c>
      <c r="B50" t="s">
        <v>156</v>
      </c>
      <c r="C50">
        <v>22</v>
      </c>
      <c r="D50">
        <v>1.5203870076019299</v>
      </c>
      <c r="E50">
        <v>1.18265100555799E-2</v>
      </c>
      <c r="F50" s="1">
        <f t="shared" si="0"/>
        <v>1.927143394612493</v>
      </c>
      <c r="G50" t="s">
        <v>366</v>
      </c>
      <c r="H50">
        <v>1168</v>
      </c>
      <c r="I50">
        <v>191</v>
      </c>
      <c r="J50">
        <v>18082</v>
      </c>
      <c r="K50">
        <v>1.7831707666929599</v>
      </c>
      <c r="L50">
        <v>1</v>
      </c>
      <c r="M50">
        <v>0.62949272571169701</v>
      </c>
      <c r="N50">
        <v>19.756767541054899</v>
      </c>
    </row>
    <row r="51" spans="1:14" x14ac:dyDescent="0.3">
      <c r="A51" t="s">
        <v>13</v>
      </c>
      <c r="B51" t="s">
        <v>367</v>
      </c>
      <c r="C51">
        <v>3</v>
      </c>
      <c r="D51">
        <v>0.207325501036627</v>
      </c>
      <c r="E51">
        <v>1.1949592574448E-2</v>
      </c>
      <c r="F51" s="1">
        <f t="shared" si="0"/>
        <v>1.9226469018861738</v>
      </c>
      <c r="G51" t="s">
        <v>368</v>
      </c>
      <c r="H51">
        <v>1168</v>
      </c>
      <c r="I51">
        <v>3</v>
      </c>
      <c r="J51">
        <v>18082</v>
      </c>
      <c r="K51">
        <v>15.4811643835616</v>
      </c>
      <c r="L51">
        <v>1</v>
      </c>
      <c r="M51">
        <v>0.62541310991386301</v>
      </c>
      <c r="N51">
        <v>19.941480009932398</v>
      </c>
    </row>
    <row r="52" spans="1:14" x14ac:dyDescent="0.3">
      <c r="A52" t="s">
        <v>13</v>
      </c>
      <c r="B52" t="s">
        <v>369</v>
      </c>
      <c r="C52">
        <v>10</v>
      </c>
      <c r="D52">
        <v>0.69108500345542501</v>
      </c>
      <c r="E52">
        <v>1.42202842519921E-2</v>
      </c>
      <c r="F52" s="1">
        <f t="shared" si="0"/>
        <v>1.8470917223237062</v>
      </c>
      <c r="G52" t="s">
        <v>370</v>
      </c>
      <c r="H52">
        <v>1168</v>
      </c>
      <c r="I52">
        <v>60</v>
      </c>
      <c r="J52">
        <v>18082</v>
      </c>
      <c r="K52">
        <v>2.5801940639269398</v>
      </c>
      <c r="L52">
        <v>1</v>
      </c>
      <c r="M52">
        <v>0.68193214112190303</v>
      </c>
      <c r="N52">
        <v>23.277844224464801</v>
      </c>
    </row>
    <row r="53" spans="1:14" x14ac:dyDescent="0.3">
      <c r="A53" t="s">
        <v>13</v>
      </c>
      <c r="B53" t="s">
        <v>371</v>
      </c>
      <c r="C53">
        <v>7</v>
      </c>
      <c r="D53">
        <v>0.483759502418797</v>
      </c>
      <c r="E53">
        <v>1.52065078549682E-2</v>
      </c>
      <c r="F53" s="1">
        <f t="shared" si="0"/>
        <v>1.8179705093821317</v>
      </c>
      <c r="G53" t="s">
        <v>372</v>
      </c>
      <c r="H53">
        <v>1168</v>
      </c>
      <c r="I53">
        <v>32</v>
      </c>
      <c r="J53">
        <v>18082</v>
      </c>
      <c r="K53">
        <v>3.3865047089040998</v>
      </c>
      <c r="L53">
        <v>1</v>
      </c>
      <c r="M53">
        <v>0.69896676985472905</v>
      </c>
      <c r="N53">
        <v>24.685564844798002</v>
      </c>
    </row>
    <row r="54" spans="1:14" x14ac:dyDescent="0.3">
      <c r="A54" t="s">
        <v>13</v>
      </c>
      <c r="B54" t="s">
        <v>373</v>
      </c>
      <c r="C54">
        <v>7</v>
      </c>
      <c r="D54">
        <v>0.483759502418797</v>
      </c>
      <c r="E54">
        <v>1.52065078549682E-2</v>
      </c>
      <c r="F54" s="1">
        <f t="shared" si="0"/>
        <v>1.8179705093821317</v>
      </c>
      <c r="G54" t="s">
        <v>374</v>
      </c>
      <c r="H54">
        <v>1168</v>
      </c>
      <c r="I54">
        <v>32</v>
      </c>
      <c r="J54">
        <v>18082</v>
      </c>
      <c r="K54">
        <v>3.3865047089040998</v>
      </c>
      <c r="L54">
        <v>1</v>
      </c>
      <c r="M54">
        <v>0.69896676985472905</v>
      </c>
      <c r="N54">
        <v>24.685564844798002</v>
      </c>
    </row>
    <row r="55" spans="1:14" x14ac:dyDescent="0.3">
      <c r="A55" t="s">
        <v>13</v>
      </c>
      <c r="B55" t="s">
        <v>22</v>
      </c>
      <c r="C55">
        <v>10</v>
      </c>
      <c r="D55">
        <v>0.69108500345542501</v>
      </c>
      <c r="E55">
        <v>1.5755770138573599E-2</v>
      </c>
      <c r="F55" s="1">
        <f t="shared" si="0"/>
        <v>1.8025603637525429</v>
      </c>
      <c r="G55" t="s">
        <v>375</v>
      </c>
      <c r="H55">
        <v>1168</v>
      </c>
      <c r="I55">
        <v>61</v>
      </c>
      <c r="J55">
        <v>18082</v>
      </c>
      <c r="K55">
        <v>2.5378958005838701</v>
      </c>
      <c r="L55">
        <v>1</v>
      </c>
      <c r="M55">
        <v>0.70458065700242201</v>
      </c>
      <c r="N55">
        <v>25.458944004146002</v>
      </c>
    </row>
    <row r="56" spans="1:14" x14ac:dyDescent="0.3">
      <c r="A56" t="s">
        <v>13</v>
      </c>
      <c r="B56" t="s">
        <v>376</v>
      </c>
      <c r="C56">
        <v>5</v>
      </c>
      <c r="D56">
        <v>0.345542501727712</v>
      </c>
      <c r="E56">
        <v>1.6807192856837402E-2</v>
      </c>
      <c r="F56" s="1">
        <f t="shared" si="0"/>
        <v>1.7745048165182475</v>
      </c>
      <c r="G56" t="s">
        <v>377</v>
      </c>
      <c r="H56">
        <v>1168</v>
      </c>
      <c r="I56">
        <v>16</v>
      </c>
      <c r="J56">
        <v>18082</v>
      </c>
      <c r="K56">
        <v>4.8378638698630096</v>
      </c>
      <c r="L56">
        <v>1</v>
      </c>
      <c r="M56">
        <v>0.72082199507082201</v>
      </c>
      <c r="N56">
        <v>26.918474272304302</v>
      </c>
    </row>
    <row r="57" spans="1:14" x14ac:dyDescent="0.3">
      <c r="A57" t="s">
        <v>13</v>
      </c>
      <c r="B57" t="s">
        <v>378</v>
      </c>
      <c r="C57">
        <v>5</v>
      </c>
      <c r="D57">
        <v>0.345542501727712</v>
      </c>
      <c r="E57">
        <v>1.6807192856837402E-2</v>
      </c>
      <c r="F57" s="1">
        <f t="shared" si="0"/>
        <v>1.7745048165182475</v>
      </c>
      <c r="G57" t="s">
        <v>379</v>
      </c>
      <c r="H57">
        <v>1168</v>
      </c>
      <c r="I57">
        <v>16</v>
      </c>
      <c r="J57">
        <v>18082</v>
      </c>
      <c r="K57">
        <v>4.8378638698630096</v>
      </c>
      <c r="L57">
        <v>1</v>
      </c>
      <c r="M57">
        <v>0.72082199507082201</v>
      </c>
      <c r="N57">
        <v>26.918474272304302</v>
      </c>
    </row>
    <row r="58" spans="1:14" x14ac:dyDescent="0.3">
      <c r="A58" t="s">
        <v>13</v>
      </c>
      <c r="B58" t="s">
        <v>380</v>
      </c>
      <c r="C58">
        <v>5</v>
      </c>
      <c r="D58">
        <v>0.345542501727712</v>
      </c>
      <c r="E58">
        <v>1.6807192856837402E-2</v>
      </c>
      <c r="F58" s="1">
        <f t="shared" si="0"/>
        <v>1.7745048165182475</v>
      </c>
      <c r="G58" t="s">
        <v>381</v>
      </c>
      <c r="H58">
        <v>1168</v>
      </c>
      <c r="I58">
        <v>16</v>
      </c>
      <c r="J58">
        <v>18082</v>
      </c>
      <c r="K58">
        <v>4.8378638698630096</v>
      </c>
      <c r="L58">
        <v>1</v>
      </c>
      <c r="M58">
        <v>0.72082199507082201</v>
      </c>
      <c r="N58">
        <v>26.918474272304302</v>
      </c>
    </row>
    <row r="59" spans="1:14" x14ac:dyDescent="0.3">
      <c r="A59" t="s">
        <v>13</v>
      </c>
      <c r="B59" t="s">
        <v>382</v>
      </c>
      <c r="C59">
        <v>6</v>
      </c>
      <c r="D59">
        <v>0.414651002073255</v>
      </c>
      <c r="E59">
        <v>1.6858637790982501E-2</v>
      </c>
      <c r="F59" s="1">
        <f t="shared" si="0"/>
        <v>1.7731775200885027</v>
      </c>
      <c r="G59" t="s">
        <v>383</v>
      </c>
      <c r="H59">
        <v>1168</v>
      </c>
      <c r="I59">
        <v>24</v>
      </c>
      <c r="J59">
        <v>18082</v>
      </c>
      <c r="K59">
        <v>3.8702910958904102</v>
      </c>
      <c r="L59">
        <v>1</v>
      </c>
      <c r="M59">
        <v>0.71499030728527802</v>
      </c>
      <c r="N59">
        <v>26.9891891178005</v>
      </c>
    </row>
    <row r="60" spans="1:14" x14ac:dyDescent="0.3">
      <c r="A60" t="s">
        <v>13</v>
      </c>
      <c r="B60" t="s">
        <v>384</v>
      </c>
      <c r="C60">
        <v>7</v>
      </c>
      <c r="D60">
        <v>0.483759502418797</v>
      </c>
      <c r="E60">
        <v>1.7598308865036199E-2</v>
      </c>
      <c r="F60" s="1">
        <f t="shared" si="0"/>
        <v>1.7545290643376028</v>
      </c>
      <c r="G60" t="s">
        <v>385</v>
      </c>
      <c r="H60">
        <v>1168</v>
      </c>
      <c r="I60">
        <v>33</v>
      </c>
      <c r="J60">
        <v>18082</v>
      </c>
      <c r="K60">
        <v>3.2838833540888301</v>
      </c>
      <c r="L60">
        <v>1</v>
      </c>
      <c r="M60">
        <v>0.723643895577472</v>
      </c>
      <c r="N60">
        <v>27.998792924705999</v>
      </c>
    </row>
    <row r="61" spans="1:14" x14ac:dyDescent="0.3">
      <c r="A61" t="s">
        <v>13</v>
      </c>
      <c r="B61" t="s">
        <v>386</v>
      </c>
      <c r="C61">
        <v>54</v>
      </c>
      <c r="D61">
        <v>3.7318590186592902</v>
      </c>
      <c r="E61">
        <v>1.8024012080215601E-2</v>
      </c>
      <c r="F61" s="1">
        <f t="shared" si="0"/>
        <v>1.7441485302073716</v>
      </c>
      <c r="G61" t="s">
        <v>387</v>
      </c>
      <c r="H61">
        <v>1168</v>
      </c>
      <c r="I61">
        <v>614</v>
      </c>
      <c r="J61">
        <v>18082</v>
      </c>
      <c r="K61">
        <v>1.3615356298246299</v>
      </c>
      <c r="L61">
        <v>1</v>
      </c>
      <c r="M61">
        <v>0.72557084991319698</v>
      </c>
      <c r="N61">
        <v>28.573848113651</v>
      </c>
    </row>
    <row r="62" spans="1:14" x14ac:dyDescent="0.3">
      <c r="A62" t="s">
        <v>13</v>
      </c>
      <c r="B62" t="s">
        <v>388</v>
      </c>
      <c r="C62">
        <v>10</v>
      </c>
      <c r="D62">
        <v>0.69108500345542501</v>
      </c>
      <c r="E62">
        <v>1.9186141348283201E-2</v>
      </c>
      <c r="F62" s="1">
        <f t="shared" si="0"/>
        <v>1.7170123603167231</v>
      </c>
      <c r="G62" t="s">
        <v>389</v>
      </c>
      <c r="H62">
        <v>1168</v>
      </c>
      <c r="I62">
        <v>63</v>
      </c>
      <c r="J62">
        <v>18082</v>
      </c>
      <c r="K62">
        <v>2.45732767993041</v>
      </c>
      <c r="L62">
        <v>1</v>
      </c>
      <c r="M62">
        <v>0.74133108615042698</v>
      </c>
      <c r="N62">
        <v>30.121656519654199</v>
      </c>
    </row>
    <row r="63" spans="1:14" x14ac:dyDescent="0.3">
      <c r="A63" t="s">
        <v>13</v>
      </c>
      <c r="B63" t="s">
        <v>44</v>
      </c>
      <c r="C63">
        <v>84</v>
      </c>
      <c r="D63">
        <v>5.8051140290255701</v>
      </c>
      <c r="E63">
        <v>1.9967717265791801E-2</v>
      </c>
      <c r="F63" s="1">
        <f t="shared" si="0"/>
        <v>1.6996715813754639</v>
      </c>
      <c r="G63" t="s">
        <v>390</v>
      </c>
      <c r="H63">
        <v>1168</v>
      </c>
      <c r="I63">
        <v>1029</v>
      </c>
      <c r="J63">
        <v>18082</v>
      </c>
      <c r="K63">
        <v>1.2637685211070699</v>
      </c>
      <c r="L63">
        <v>1</v>
      </c>
      <c r="M63">
        <v>0.74910218000094297</v>
      </c>
      <c r="N63">
        <v>31.144712645316499</v>
      </c>
    </row>
    <row r="64" spans="1:14" x14ac:dyDescent="0.3">
      <c r="A64" t="s">
        <v>13</v>
      </c>
      <c r="B64" t="s">
        <v>391</v>
      </c>
      <c r="C64">
        <v>7</v>
      </c>
      <c r="D64">
        <v>0.483759502418797</v>
      </c>
      <c r="E64">
        <v>2.0235891220729399E-2</v>
      </c>
      <c r="F64" s="1">
        <f t="shared" si="0"/>
        <v>1.6938776638337383</v>
      </c>
      <c r="G64" t="s">
        <v>392</v>
      </c>
      <c r="H64">
        <v>1168</v>
      </c>
      <c r="I64">
        <v>34</v>
      </c>
      <c r="J64">
        <v>18082</v>
      </c>
      <c r="K64">
        <v>3.1872985495567998</v>
      </c>
      <c r="L64">
        <v>1</v>
      </c>
      <c r="M64">
        <v>0.74763623637627097</v>
      </c>
      <c r="N64">
        <v>31.4924663978558</v>
      </c>
    </row>
    <row r="65" spans="1:14" x14ac:dyDescent="0.3">
      <c r="A65" t="s">
        <v>13</v>
      </c>
      <c r="B65" t="s">
        <v>393</v>
      </c>
      <c r="C65">
        <v>5</v>
      </c>
      <c r="D65">
        <v>0.345542501727712</v>
      </c>
      <c r="E65">
        <v>2.0879558462209399E-2</v>
      </c>
      <c r="F65" s="1">
        <f t="shared" si="0"/>
        <v>1.6802786895516497</v>
      </c>
      <c r="G65" t="s">
        <v>394</v>
      </c>
      <c r="H65">
        <v>1168</v>
      </c>
      <c r="I65">
        <v>17</v>
      </c>
      <c r="J65">
        <v>18082</v>
      </c>
      <c r="K65">
        <v>4.5532836422240104</v>
      </c>
      <c r="L65">
        <v>1</v>
      </c>
      <c r="M65">
        <v>0.75257374290962697</v>
      </c>
      <c r="N65">
        <v>32.320372917966601</v>
      </c>
    </row>
    <row r="66" spans="1:14" x14ac:dyDescent="0.3">
      <c r="A66" t="s">
        <v>13</v>
      </c>
      <c r="B66" t="s">
        <v>395</v>
      </c>
      <c r="C66">
        <v>8</v>
      </c>
      <c r="D66">
        <v>0.55286800276434001</v>
      </c>
      <c r="E66">
        <v>2.15650707585196E-2</v>
      </c>
      <c r="F66" s="1">
        <f t="shared" si="0"/>
        <v>1.6662491125245589</v>
      </c>
      <c r="G66" t="s">
        <v>396</v>
      </c>
      <c r="H66">
        <v>1168</v>
      </c>
      <c r="I66">
        <v>44</v>
      </c>
      <c r="J66">
        <v>18082</v>
      </c>
      <c r="K66">
        <v>2.8147571606475701</v>
      </c>
      <c r="L66">
        <v>1</v>
      </c>
      <c r="M66">
        <v>0.75793347660847399</v>
      </c>
      <c r="N66">
        <v>33.191690288504397</v>
      </c>
    </row>
    <row r="67" spans="1:14" x14ac:dyDescent="0.3">
      <c r="A67" t="s">
        <v>13</v>
      </c>
      <c r="B67" t="s">
        <v>397</v>
      </c>
      <c r="C67">
        <v>9</v>
      </c>
      <c r="D67">
        <v>0.62197650310988195</v>
      </c>
      <c r="E67">
        <v>2.1680322097795499E-2</v>
      </c>
      <c r="F67" s="1">
        <f t="shared" ref="F67:F130" si="1">-LOG10(E67)</f>
        <v>1.6639342699078159</v>
      </c>
      <c r="G67" t="s">
        <v>398</v>
      </c>
      <c r="H67">
        <v>1168</v>
      </c>
      <c r="I67">
        <v>54</v>
      </c>
      <c r="J67">
        <v>18082</v>
      </c>
      <c r="K67">
        <v>2.5801940639269398</v>
      </c>
      <c r="L67">
        <v>1</v>
      </c>
      <c r="M67">
        <v>0.75400337442694698</v>
      </c>
      <c r="N67">
        <v>33.337133962453102</v>
      </c>
    </row>
    <row r="68" spans="1:14" x14ac:dyDescent="0.3">
      <c r="A68" t="s">
        <v>13</v>
      </c>
      <c r="B68" t="s">
        <v>24</v>
      </c>
      <c r="C68">
        <v>14</v>
      </c>
      <c r="D68">
        <v>0.96751900483759501</v>
      </c>
      <c r="E68">
        <v>2.1708937788388099E-2</v>
      </c>
      <c r="F68" s="1">
        <f t="shared" si="1"/>
        <v>1.6633614259204035</v>
      </c>
      <c r="G68" t="s">
        <v>399</v>
      </c>
      <c r="H68">
        <v>1168</v>
      </c>
      <c r="I68">
        <v>108</v>
      </c>
      <c r="J68">
        <v>18082</v>
      </c>
      <c r="K68">
        <v>2.0068176052764999</v>
      </c>
      <c r="L68">
        <v>1</v>
      </c>
      <c r="M68">
        <v>0.74874515366171102</v>
      </c>
      <c r="N68">
        <v>33.3731996465647</v>
      </c>
    </row>
    <row r="69" spans="1:14" x14ac:dyDescent="0.3">
      <c r="A69" t="s">
        <v>13</v>
      </c>
      <c r="B69" t="s">
        <v>128</v>
      </c>
      <c r="C69">
        <v>11</v>
      </c>
      <c r="D69">
        <v>0.76019350380096695</v>
      </c>
      <c r="E69">
        <v>2.1901415902059799E-2</v>
      </c>
      <c r="F69" s="1">
        <f t="shared" si="1"/>
        <v>1.6595278075994175</v>
      </c>
      <c r="G69" t="s">
        <v>400</v>
      </c>
      <c r="H69">
        <v>1168</v>
      </c>
      <c r="I69">
        <v>75</v>
      </c>
      <c r="J69">
        <v>18082</v>
      </c>
      <c r="K69">
        <v>2.2705707762556999</v>
      </c>
      <c r="L69">
        <v>1</v>
      </c>
      <c r="M69">
        <v>0.74619587987942104</v>
      </c>
      <c r="N69">
        <v>33.6153095679716</v>
      </c>
    </row>
    <row r="70" spans="1:14" x14ac:dyDescent="0.3">
      <c r="A70" t="s">
        <v>13</v>
      </c>
      <c r="B70" t="s">
        <v>401</v>
      </c>
      <c r="C70">
        <v>4</v>
      </c>
      <c r="D70">
        <v>0.27643400138217</v>
      </c>
      <c r="E70">
        <v>2.2841333448042001E-2</v>
      </c>
      <c r="F70" s="1">
        <f t="shared" si="1"/>
        <v>1.6412785461257346</v>
      </c>
      <c r="G70" t="s">
        <v>402</v>
      </c>
      <c r="H70">
        <v>1168</v>
      </c>
      <c r="I70">
        <v>10</v>
      </c>
      <c r="J70">
        <v>18082</v>
      </c>
      <c r="K70">
        <v>6.1924657534246501</v>
      </c>
      <c r="L70">
        <v>1</v>
      </c>
      <c r="M70">
        <v>0.75537123818373297</v>
      </c>
      <c r="N70">
        <v>34.785684335118098</v>
      </c>
    </row>
    <row r="71" spans="1:14" x14ac:dyDescent="0.3">
      <c r="A71" t="s">
        <v>13</v>
      </c>
      <c r="B71" t="s">
        <v>403</v>
      </c>
      <c r="C71">
        <v>3</v>
      </c>
      <c r="D71">
        <v>0.207325501036627</v>
      </c>
      <c r="E71">
        <v>2.2878260946463301E-2</v>
      </c>
      <c r="F71" s="1">
        <f t="shared" si="1"/>
        <v>1.6405769908081642</v>
      </c>
      <c r="G71" t="s">
        <v>404</v>
      </c>
      <c r="H71">
        <v>1168</v>
      </c>
      <c r="I71">
        <v>4</v>
      </c>
      <c r="J71">
        <v>18082</v>
      </c>
      <c r="K71">
        <v>11.6108732876712</v>
      </c>
      <c r="L71">
        <v>1</v>
      </c>
      <c r="M71">
        <v>0.75049595676774195</v>
      </c>
      <c r="N71">
        <v>34.831265144914802</v>
      </c>
    </row>
    <row r="72" spans="1:14" x14ac:dyDescent="0.3">
      <c r="A72" t="s">
        <v>13</v>
      </c>
      <c r="B72" t="s">
        <v>405</v>
      </c>
      <c r="C72">
        <v>3</v>
      </c>
      <c r="D72">
        <v>0.207325501036627</v>
      </c>
      <c r="E72">
        <v>2.2878260946463301E-2</v>
      </c>
      <c r="F72" s="1">
        <f t="shared" si="1"/>
        <v>1.6405769908081642</v>
      </c>
      <c r="G72" t="s">
        <v>406</v>
      </c>
      <c r="H72">
        <v>1168</v>
      </c>
      <c r="I72">
        <v>4</v>
      </c>
      <c r="J72">
        <v>18082</v>
      </c>
      <c r="K72">
        <v>11.6108732876712</v>
      </c>
      <c r="L72">
        <v>1</v>
      </c>
      <c r="M72">
        <v>0.75049595676774195</v>
      </c>
      <c r="N72">
        <v>34.831265144914802</v>
      </c>
    </row>
    <row r="73" spans="1:14" x14ac:dyDescent="0.3">
      <c r="A73" t="s">
        <v>13</v>
      </c>
      <c r="B73" t="s">
        <v>407</v>
      </c>
      <c r="C73">
        <v>7</v>
      </c>
      <c r="D73">
        <v>0.483759502418797</v>
      </c>
      <c r="E73">
        <v>2.6287789601480999E-2</v>
      </c>
      <c r="F73" s="1">
        <f t="shared" si="1"/>
        <v>1.5802459298402927</v>
      </c>
      <c r="G73" t="s">
        <v>408</v>
      </c>
      <c r="H73">
        <v>1168</v>
      </c>
      <c r="I73">
        <v>36</v>
      </c>
      <c r="J73">
        <v>18082</v>
      </c>
      <c r="K73">
        <v>3.01022640791476</v>
      </c>
      <c r="L73">
        <v>1</v>
      </c>
      <c r="M73">
        <v>0.792654607749259</v>
      </c>
      <c r="N73">
        <v>38.912338995584399</v>
      </c>
    </row>
    <row r="74" spans="1:14" x14ac:dyDescent="0.3">
      <c r="A74" t="s">
        <v>13</v>
      </c>
      <c r="B74" t="s">
        <v>409</v>
      </c>
      <c r="C74">
        <v>6</v>
      </c>
      <c r="D74">
        <v>0.414651002073255</v>
      </c>
      <c r="E74">
        <v>2.73075437325257E-2</v>
      </c>
      <c r="F74" s="1">
        <f t="shared" si="1"/>
        <v>1.5637173621592273</v>
      </c>
      <c r="G74" t="s">
        <v>410</v>
      </c>
      <c r="H74">
        <v>1168</v>
      </c>
      <c r="I74">
        <v>27</v>
      </c>
      <c r="J74">
        <v>18082</v>
      </c>
      <c r="K74">
        <v>3.4402587519025798</v>
      </c>
      <c r="L74">
        <v>1</v>
      </c>
      <c r="M74">
        <v>0.80020818518735204</v>
      </c>
      <c r="N74">
        <v>40.085184853184401</v>
      </c>
    </row>
    <row r="75" spans="1:14" x14ac:dyDescent="0.3">
      <c r="A75" t="s">
        <v>13</v>
      </c>
      <c r="B75" t="s">
        <v>411</v>
      </c>
      <c r="C75">
        <v>6</v>
      </c>
      <c r="D75">
        <v>0.414651002073255</v>
      </c>
      <c r="E75">
        <v>2.73075437325257E-2</v>
      </c>
      <c r="F75" s="1">
        <f t="shared" si="1"/>
        <v>1.5637173621592273</v>
      </c>
      <c r="G75" t="s">
        <v>412</v>
      </c>
      <c r="H75">
        <v>1168</v>
      </c>
      <c r="I75">
        <v>27</v>
      </c>
      <c r="J75">
        <v>18082</v>
      </c>
      <c r="K75">
        <v>3.4402587519025798</v>
      </c>
      <c r="L75">
        <v>1</v>
      </c>
      <c r="M75">
        <v>0.80020818518735204</v>
      </c>
      <c r="N75">
        <v>40.085184853184401</v>
      </c>
    </row>
    <row r="76" spans="1:14" x14ac:dyDescent="0.3">
      <c r="A76" t="s">
        <v>13</v>
      </c>
      <c r="B76" t="s">
        <v>413</v>
      </c>
      <c r="C76">
        <v>6</v>
      </c>
      <c r="D76">
        <v>0.414651002073255</v>
      </c>
      <c r="E76">
        <v>2.73075437325257E-2</v>
      </c>
      <c r="F76" s="1">
        <f t="shared" si="1"/>
        <v>1.5637173621592273</v>
      </c>
      <c r="G76" t="s">
        <v>414</v>
      </c>
      <c r="H76">
        <v>1168</v>
      </c>
      <c r="I76">
        <v>27</v>
      </c>
      <c r="J76">
        <v>18082</v>
      </c>
      <c r="K76">
        <v>3.4402587519025798</v>
      </c>
      <c r="L76">
        <v>1</v>
      </c>
      <c r="M76">
        <v>0.80020818518735204</v>
      </c>
      <c r="N76">
        <v>40.085184853184401</v>
      </c>
    </row>
    <row r="77" spans="1:14" x14ac:dyDescent="0.3">
      <c r="A77" t="s">
        <v>13</v>
      </c>
      <c r="B77" t="s">
        <v>415</v>
      </c>
      <c r="C77">
        <v>4</v>
      </c>
      <c r="D77">
        <v>0.27643400138217</v>
      </c>
      <c r="E77">
        <v>2.9926906632737699E-2</v>
      </c>
      <c r="F77" s="1">
        <f t="shared" si="1"/>
        <v>1.5239381712908293</v>
      </c>
      <c r="G77" t="s">
        <v>416</v>
      </c>
      <c r="H77">
        <v>1168</v>
      </c>
      <c r="I77">
        <v>11</v>
      </c>
      <c r="J77">
        <v>18082</v>
      </c>
      <c r="K77">
        <v>5.6295143212951402</v>
      </c>
      <c r="L77">
        <v>1</v>
      </c>
      <c r="M77">
        <v>0.82464619778579396</v>
      </c>
      <c r="N77">
        <v>43.000929446800903</v>
      </c>
    </row>
    <row r="78" spans="1:14" x14ac:dyDescent="0.3">
      <c r="A78" t="s">
        <v>13</v>
      </c>
      <c r="B78" t="s">
        <v>417</v>
      </c>
      <c r="C78">
        <v>4</v>
      </c>
      <c r="D78">
        <v>0.27643400138217</v>
      </c>
      <c r="E78">
        <v>2.9926906632737699E-2</v>
      </c>
      <c r="F78" s="1">
        <f t="shared" si="1"/>
        <v>1.5239381712908293</v>
      </c>
      <c r="G78" t="s">
        <v>418</v>
      </c>
      <c r="H78">
        <v>1168</v>
      </c>
      <c r="I78">
        <v>11</v>
      </c>
      <c r="J78">
        <v>18082</v>
      </c>
      <c r="K78">
        <v>5.6295143212951402</v>
      </c>
      <c r="L78">
        <v>1</v>
      </c>
      <c r="M78">
        <v>0.82464619778579396</v>
      </c>
      <c r="N78">
        <v>43.000929446800903</v>
      </c>
    </row>
    <row r="79" spans="1:14" x14ac:dyDescent="0.3">
      <c r="A79" t="s">
        <v>13</v>
      </c>
      <c r="B79" t="s">
        <v>419</v>
      </c>
      <c r="C79">
        <v>15</v>
      </c>
      <c r="D79">
        <v>1.03662750518313</v>
      </c>
      <c r="E79">
        <v>3.07938516166049E-2</v>
      </c>
      <c r="F79" s="1">
        <f t="shared" si="1"/>
        <v>1.5115359872506577</v>
      </c>
      <c r="G79" t="s">
        <v>420</v>
      </c>
      <c r="H79">
        <v>1168</v>
      </c>
      <c r="I79">
        <v>125</v>
      </c>
      <c r="J79">
        <v>18082</v>
      </c>
      <c r="K79">
        <v>1.85773972602739</v>
      </c>
      <c r="L79">
        <v>1</v>
      </c>
      <c r="M79">
        <v>0.82895422288791198</v>
      </c>
      <c r="N79">
        <v>43.936033348639</v>
      </c>
    </row>
    <row r="80" spans="1:14" x14ac:dyDescent="0.3">
      <c r="A80" t="s">
        <v>13</v>
      </c>
      <c r="B80" t="s">
        <v>132</v>
      </c>
      <c r="C80">
        <v>43</v>
      </c>
      <c r="D80">
        <v>2.9716655148583202</v>
      </c>
      <c r="E80">
        <v>3.1389663130116797E-2</v>
      </c>
      <c r="F80" s="1">
        <f t="shared" si="1"/>
        <v>1.5032133450682414</v>
      </c>
      <c r="G80" t="s">
        <v>421</v>
      </c>
      <c r="H80">
        <v>1168</v>
      </c>
      <c r="I80">
        <v>485</v>
      </c>
      <c r="J80">
        <v>18082</v>
      </c>
      <c r="K80">
        <v>1.3725568422539101</v>
      </c>
      <c r="L80">
        <v>1</v>
      </c>
      <c r="M80">
        <v>0.83042258442230299</v>
      </c>
      <c r="N80">
        <v>44.570253242529397</v>
      </c>
    </row>
    <row r="81" spans="1:14" x14ac:dyDescent="0.3">
      <c r="A81" t="s">
        <v>13</v>
      </c>
      <c r="B81" t="s">
        <v>422</v>
      </c>
      <c r="C81">
        <v>10</v>
      </c>
      <c r="D81">
        <v>0.69108500345542501</v>
      </c>
      <c r="E81">
        <v>3.2679880462614497E-2</v>
      </c>
      <c r="F81" s="1">
        <f t="shared" si="1"/>
        <v>1.4857195407112822</v>
      </c>
      <c r="G81" t="s">
        <v>423</v>
      </c>
      <c r="H81">
        <v>1168</v>
      </c>
      <c r="I81">
        <v>69</v>
      </c>
      <c r="J81">
        <v>18082</v>
      </c>
      <c r="K81">
        <v>2.24364701211038</v>
      </c>
      <c r="L81">
        <v>1</v>
      </c>
      <c r="M81">
        <v>0.83832990835477095</v>
      </c>
      <c r="N81">
        <v>45.9204592457383</v>
      </c>
    </row>
    <row r="82" spans="1:14" x14ac:dyDescent="0.3">
      <c r="A82" t="s">
        <v>13</v>
      </c>
      <c r="B82" t="s">
        <v>152</v>
      </c>
      <c r="C82">
        <v>17</v>
      </c>
      <c r="D82">
        <v>1.1748445058742201</v>
      </c>
      <c r="E82">
        <v>3.46371152221676E-2</v>
      </c>
      <c r="F82" s="1">
        <f t="shared" si="1"/>
        <v>1.4604582856865809</v>
      </c>
      <c r="G82" t="s">
        <v>424</v>
      </c>
      <c r="H82">
        <v>1168</v>
      </c>
      <c r="I82">
        <v>151</v>
      </c>
      <c r="J82">
        <v>18082</v>
      </c>
      <c r="K82">
        <v>1.7429125464936901</v>
      </c>
      <c r="L82">
        <v>1</v>
      </c>
      <c r="M82">
        <v>0.85133315010806598</v>
      </c>
      <c r="N82">
        <v>47.909445308785301</v>
      </c>
    </row>
    <row r="83" spans="1:14" x14ac:dyDescent="0.3">
      <c r="A83" t="s">
        <v>13</v>
      </c>
      <c r="B83" t="s">
        <v>108</v>
      </c>
      <c r="C83">
        <v>52</v>
      </c>
      <c r="D83">
        <v>3.59364201796821</v>
      </c>
      <c r="E83">
        <v>3.6059581843305301E-2</v>
      </c>
      <c r="F83" s="1">
        <f t="shared" si="1"/>
        <v>1.4429793137810609</v>
      </c>
      <c r="G83" t="s">
        <v>425</v>
      </c>
      <c r="H83">
        <v>1168</v>
      </c>
      <c r="I83">
        <v>612</v>
      </c>
      <c r="J83">
        <v>18082</v>
      </c>
      <c r="K83">
        <v>1.3153930521980399</v>
      </c>
      <c r="L83">
        <v>1</v>
      </c>
      <c r="M83">
        <v>0.85888764878575397</v>
      </c>
      <c r="N83">
        <v>49.311348055361599</v>
      </c>
    </row>
    <row r="84" spans="1:14" x14ac:dyDescent="0.3">
      <c r="A84" t="s">
        <v>13</v>
      </c>
      <c r="B84" t="s">
        <v>426</v>
      </c>
      <c r="C84">
        <v>6</v>
      </c>
      <c r="D84">
        <v>0.414651002073255</v>
      </c>
      <c r="E84">
        <v>3.6144827647154799E-2</v>
      </c>
      <c r="F84" s="1">
        <f t="shared" si="1"/>
        <v>1.4419538418000681</v>
      </c>
      <c r="G84" t="s">
        <v>427</v>
      </c>
      <c r="H84">
        <v>1168</v>
      </c>
      <c r="I84">
        <v>29</v>
      </c>
      <c r="J84">
        <v>18082</v>
      </c>
      <c r="K84">
        <v>3.2029995276334402</v>
      </c>
      <c r="L84">
        <v>1</v>
      </c>
      <c r="M84">
        <v>0.85572371176416595</v>
      </c>
      <c r="N84">
        <v>49.394217689273397</v>
      </c>
    </row>
    <row r="85" spans="1:14" x14ac:dyDescent="0.3">
      <c r="A85" t="s">
        <v>13</v>
      </c>
      <c r="B85" t="s">
        <v>428</v>
      </c>
      <c r="C85">
        <v>5</v>
      </c>
      <c r="D85">
        <v>0.345542501727712</v>
      </c>
      <c r="E85">
        <v>3.64721224109101E-2</v>
      </c>
      <c r="F85" s="1">
        <f t="shared" si="1"/>
        <v>1.4380389631867267</v>
      </c>
      <c r="G85" t="s">
        <v>429</v>
      </c>
      <c r="H85">
        <v>1168</v>
      </c>
      <c r="I85">
        <v>20</v>
      </c>
      <c r="J85">
        <v>18082</v>
      </c>
      <c r="K85">
        <v>3.8702910958904102</v>
      </c>
      <c r="L85">
        <v>1</v>
      </c>
      <c r="M85">
        <v>0.85448584286801799</v>
      </c>
      <c r="N85">
        <v>49.711200234905398</v>
      </c>
    </row>
    <row r="86" spans="1:14" x14ac:dyDescent="0.3">
      <c r="A86" t="s">
        <v>13</v>
      </c>
      <c r="B86" t="s">
        <v>430</v>
      </c>
      <c r="C86">
        <v>5</v>
      </c>
      <c r="D86">
        <v>0.345542501727712</v>
      </c>
      <c r="E86">
        <v>3.64721224109101E-2</v>
      </c>
      <c r="F86" s="1">
        <f t="shared" si="1"/>
        <v>1.4380389631867267</v>
      </c>
      <c r="G86" t="s">
        <v>431</v>
      </c>
      <c r="H86">
        <v>1168</v>
      </c>
      <c r="I86">
        <v>20</v>
      </c>
      <c r="J86">
        <v>18082</v>
      </c>
      <c r="K86">
        <v>3.8702910958904102</v>
      </c>
      <c r="L86">
        <v>1</v>
      </c>
      <c r="M86">
        <v>0.85448584286801799</v>
      </c>
      <c r="N86">
        <v>49.711200234905398</v>
      </c>
    </row>
    <row r="87" spans="1:14" x14ac:dyDescent="0.3">
      <c r="A87" t="s">
        <v>13</v>
      </c>
      <c r="B87" t="s">
        <v>432</v>
      </c>
      <c r="C87">
        <v>5</v>
      </c>
      <c r="D87">
        <v>0.345542501727712</v>
      </c>
      <c r="E87">
        <v>3.64721224109101E-2</v>
      </c>
      <c r="F87" s="1">
        <f t="shared" si="1"/>
        <v>1.4380389631867267</v>
      </c>
      <c r="G87" t="s">
        <v>433</v>
      </c>
      <c r="H87">
        <v>1168</v>
      </c>
      <c r="I87">
        <v>20</v>
      </c>
      <c r="J87">
        <v>18082</v>
      </c>
      <c r="K87">
        <v>3.8702910958904102</v>
      </c>
      <c r="L87">
        <v>1</v>
      </c>
      <c r="M87">
        <v>0.85448584286801799</v>
      </c>
      <c r="N87">
        <v>49.711200234905398</v>
      </c>
    </row>
    <row r="88" spans="1:14" x14ac:dyDescent="0.3">
      <c r="A88" t="s">
        <v>13</v>
      </c>
      <c r="B88" t="s">
        <v>434</v>
      </c>
      <c r="C88">
        <v>3</v>
      </c>
      <c r="D88">
        <v>0.207325501036627</v>
      </c>
      <c r="E88">
        <v>3.6510784319793599E-2</v>
      </c>
      <c r="F88" s="1">
        <f t="shared" si="1"/>
        <v>1.4375788374939937</v>
      </c>
      <c r="G88" t="s">
        <v>435</v>
      </c>
      <c r="H88">
        <v>1168</v>
      </c>
      <c r="I88">
        <v>5</v>
      </c>
      <c r="J88">
        <v>18082</v>
      </c>
      <c r="K88">
        <v>9.2886986301369792</v>
      </c>
      <c r="L88">
        <v>1</v>
      </c>
      <c r="M88">
        <v>0.85100403643144396</v>
      </c>
      <c r="N88">
        <v>49.7485197251073</v>
      </c>
    </row>
    <row r="89" spans="1:14" x14ac:dyDescent="0.3">
      <c r="A89" t="s">
        <v>13</v>
      </c>
      <c r="B89" t="s">
        <v>436</v>
      </c>
      <c r="C89">
        <v>3</v>
      </c>
      <c r="D89">
        <v>0.207325501036627</v>
      </c>
      <c r="E89">
        <v>3.6510784319793599E-2</v>
      </c>
      <c r="F89" s="1">
        <f t="shared" si="1"/>
        <v>1.4375788374939937</v>
      </c>
      <c r="G89" t="s">
        <v>437</v>
      </c>
      <c r="H89">
        <v>1168</v>
      </c>
      <c r="I89">
        <v>5</v>
      </c>
      <c r="J89">
        <v>18082</v>
      </c>
      <c r="K89">
        <v>9.2886986301369792</v>
      </c>
      <c r="L89">
        <v>1</v>
      </c>
      <c r="M89">
        <v>0.85100403643144396</v>
      </c>
      <c r="N89">
        <v>49.7485197251073</v>
      </c>
    </row>
    <row r="90" spans="1:14" x14ac:dyDescent="0.3">
      <c r="A90" t="s">
        <v>13</v>
      </c>
      <c r="B90" t="s">
        <v>438</v>
      </c>
      <c r="C90">
        <v>3</v>
      </c>
      <c r="D90">
        <v>0.207325501036627</v>
      </c>
      <c r="E90">
        <v>3.6510784319793599E-2</v>
      </c>
      <c r="F90" s="1">
        <f t="shared" si="1"/>
        <v>1.4375788374939937</v>
      </c>
      <c r="G90" t="s">
        <v>439</v>
      </c>
      <c r="H90">
        <v>1168</v>
      </c>
      <c r="I90">
        <v>5</v>
      </c>
      <c r="J90">
        <v>18082</v>
      </c>
      <c r="K90">
        <v>9.2886986301369792</v>
      </c>
      <c r="L90">
        <v>1</v>
      </c>
      <c r="M90">
        <v>0.85100403643144396</v>
      </c>
      <c r="N90">
        <v>49.7485197251073</v>
      </c>
    </row>
    <row r="91" spans="1:14" x14ac:dyDescent="0.3">
      <c r="A91" t="s">
        <v>13</v>
      </c>
      <c r="B91" t="s">
        <v>440</v>
      </c>
      <c r="C91">
        <v>3</v>
      </c>
      <c r="D91">
        <v>0.207325501036627</v>
      </c>
      <c r="E91">
        <v>3.6510784319793599E-2</v>
      </c>
      <c r="F91" s="1">
        <f t="shared" si="1"/>
        <v>1.4375788374939937</v>
      </c>
      <c r="G91" t="s">
        <v>441</v>
      </c>
      <c r="H91">
        <v>1168</v>
      </c>
      <c r="I91">
        <v>5</v>
      </c>
      <c r="J91">
        <v>18082</v>
      </c>
      <c r="K91">
        <v>9.2886986301369792</v>
      </c>
      <c r="L91">
        <v>1</v>
      </c>
      <c r="M91">
        <v>0.85100403643144396</v>
      </c>
      <c r="N91">
        <v>49.7485197251073</v>
      </c>
    </row>
    <row r="92" spans="1:14" x14ac:dyDescent="0.3">
      <c r="A92" t="s">
        <v>13</v>
      </c>
      <c r="B92" t="s">
        <v>86</v>
      </c>
      <c r="C92">
        <v>3</v>
      </c>
      <c r="D92">
        <v>0.207325501036627</v>
      </c>
      <c r="E92">
        <v>3.6510784319793599E-2</v>
      </c>
      <c r="F92" s="1">
        <f t="shared" si="1"/>
        <v>1.4375788374939937</v>
      </c>
      <c r="G92" t="s">
        <v>442</v>
      </c>
      <c r="H92">
        <v>1168</v>
      </c>
      <c r="I92">
        <v>5</v>
      </c>
      <c r="J92">
        <v>18082</v>
      </c>
      <c r="K92">
        <v>9.2886986301369792</v>
      </c>
      <c r="L92">
        <v>1</v>
      </c>
      <c r="M92">
        <v>0.85100403643144396</v>
      </c>
      <c r="N92">
        <v>49.7485197251073</v>
      </c>
    </row>
    <row r="93" spans="1:14" x14ac:dyDescent="0.3">
      <c r="A93" t="s">
        <v>13</v>
      </c>
      <c r="B93" t="s">
        <v>443</v>
      </c>
      <c r="C93">
        <v>10</v>
      </c>
      <c r="D93">
        <v>0.69108500345542501</v>
      </c>
      <c r="E93">
        <v>3.83551047152682E-2</v>
      </c>
      <c r="F93" s="1">
        <f t="shared" si="1"/>
        <v>1.4161768272263897</v>
      </c>
      <c r="G93" t="s">
        <v>444</v>
      </c>
      <c r="H93">
        <v>1168</v>
      </c>
      <c r="I93">
        <v>71</v>
      </c>
      <c r="J93">
        <v>18082</v>
      </c>
      <c r="K93">
        <v>2.1804456878255798</v>
      </c>
      <c r="L93">
        <v>1</v>
      </c>
      <c r="M93">
        <v>0.86131790185398804</v>
      </c>
      <c r="N93">
        <v>51.498678179990797</v>
      </c>
    </row>
    <row r="94" spans="1:14" x14ac:dyDescent="0.3">
      <c r="A94" t="s">
        <v>13</v>
      </c>
      <c r="B94" t="s">
        <v>258</v>
      </c>
      <c r="C94">
        <v>49</v>
      </c>
      <c r="D94">
        <v>3.3863165169315801</v>
      </c>
      <c r="E94">
        <v>4.0742072544151901E-2</v>
      </c>
      <c r="F94" s="1">
        <f t="shared" si="1"/>
        <v>1.3899568822677537</v>
      </c>
      <c r="G94" t="s">
        <v>445</v>
      </c>
      <c r="H94">
        <v>1168</v>
      </c>
      <c r="I94">
        <v>576</v>
      </c>
      <c r="J94">
        <v>18082</v>
      </c>
      <c r="K94">
        <v>1.3169740534626999</v>
      </c>
      <c r="L94">
        <v>1</v>
      </c>
      <c r="M94">
        <v>0.87429559241086197</v>
      </c>
      <c r="N94">
        <v>53.678277628910799</v>
      </c>
    </row>
    <row r="95" spans="1:14" x14ac:dyDescent="0.3">
      <c r="A95" t="s">
        <v>13</v>
      </c>
      <c r="B95" t="s">
        <v>446</v>
      </c>
      <c r="C95">
        <v>6</v>
      </c>
      <c r="D95">
        <v>0.414651002073255</v>
      </c>
      <c r="E95">
        <v>4.1150510364125599E-2</v>
      </c>
      <c r="F95" s="1">
        <f t="shared" si="1"/>
        <v>1.3856247741346026</v>
      </c>
      <c r="G95" t="s">
        <v>447</v>
      </c>
      <c r="H95">
        <v>1168</v>
      </c>
      <c r="I95">
        <v>30</v>
      </c>
      <c r="J95">
        <v>18082</v>
      </c>
      <c r="K95">
        <v>3.0962328767123202</v>
      </c>
      <c r="L95">
        <v>1</v>
      </c>
      <c r="M95">
        <v>0.87358629445913805</v>
      </c>
      <c r="N95">
        <v>54.041820651500203</v>
      </c>
    </row>
    <row r="96" spans="1:14" x14ac:dyDescent="0.3">
      <c r="A96" t="s">
        <v>13</v>
      </c>
      <c r="B96" t="s">
        <v>448</v>
      </c>
      <c r="C96">
        <v>10</v>
      </c>
      <c r="D96">
        <v>0.69108500345542501</v>
      </c>
      <c r="E96">
        <v>4.1429574733018303E-2</v>
      </c>
      <c r="F96" s="1">
        <f t="shared" si="1"/>
        <v>1.3826895246319837</v>
      </c>
      <c r="G96" t="s">
        <v>449</v>
      </c>
      <c r="H96">
        <v>1168</v>
      </c>
      <c r="I96">
        <v>72</v>
      </c>
      <c r="J96">
        <v>18082</v>
      </c>
      <c r="K96">
        <v>2.1501617199391099</v>
      </c>
      <c r="L96">
        <v>1</v>
      </c>
      <c r="M96">
        <v>0.87205577536710799</v>
      </c>
      <c r="N96">
        <v>54.288656926211601</v>
      </c>
    </row>
    <row r="97" spans="1:14" x14ac:dyDescent="0.3">
      <c r="A97" t="s">
        <v>13</v>
      </c>
      <c r="B97" t="s">
        <v>168</v>
      </c>
      <c r="C97">
        <v>5</v>
      </c>
      <c r="D97">
        <v>0.345542501727712</v>
      </c>
      <c r="E97">
        <v>4.2824761528545897E-2</v>
      </c>
      <c r="F97" s="1">
        <f t="shared" si="1"/>
        <v>1.3683050467424862</v>
      </c>
      <c r="G97" t="s">
        <v>450</v>
      </c>
      <c r="H97">
        <v>1168</v>
      </c>
      <c r="I97">
        <v>21</v>
      </c>
      <c r="J97">
        <v>18082</v>
      </c>
      <c r="K97">
        <v>3.6859915198956199</v>
      </c>
      <c r="L97">
        <v>1</v>
      </c>
      <c r="M97">
        <v>0.87758702452106796</v>
      </c>
      <c r="N97">
        <v>55.504025430302597</v>
      </c>
    </row>
    <row r="98" spans="1:14" x14ac:dyDescent="0.3">
      <c r="A98" t="s">
        <v>13</v>
      </c>
      <c r="B98" t="s">
        <v>451</v>
      </c>
      <c r="C98">
        <v>5</v>
      </c>
      <c r="D98">
        <v>0.345542501727712</v>
      </c>
      <c r="E98">
        <v>4.2824761528545897E-2</v>
      </c>
      <c r="F98" s="1">
        <f t="shared" si="1"/>
        <v>1.3683050467424862</v>
      </c>
      <c r="G98" t="s">
        <v>452</v>
      </c>
      <c r="H98">
        <v>1168</v>
      </c>
      <c r="I98">
        <v>21</v>
      </c>
      <c r="J98">
        <v>18082</v>
      </c>
      <c r="K98">
        <v>3.6859915198956199</v>
      </c>
      <c r="L98">
        <v>1</v>
      </c>
      <c r="M98">
        <v>0.87758702452106796</v>
      </c>
      <c r="N98">
        <v>55.504025430302597</v>
      </c>
    </row>
    <row r="99" spans="1:14" x14ac:dyDescent="0.3">
      <c r="A99" t="s">
        <v>13</v>
      </c>
      <c r="B99" t="s">
        <v>176</v>
      </c>
      <c r="C99">
        <v>8</v>
      </c>
      <c r="D99">
        <v>0.55286800276434001</v>
      </c>
      <c r="E99">
        <v>4.4288107314173202E-2</v>
      </c>
      <c r="F99" s="1">
        <f t="shared" si="1"/>
        <v>1.3537128792224515</v>
      </c>
      <c r="G99" t="s">
        <v>453</v>
      </c>
      <c r="H99">
        <v>1168</v>
      </c>
      <c r="I99">
        <v>51</v>
      </c>
      <c r="J99">
        <v>18082</v>
      </c>
      <c r="K99">
        <v>2.4284179425194701</v>
      </c>
      <c r="L99">
        <v>1</v>
      </c>
      <c r="M99">
        <v>0.88315867007501103</v>
      </c>
      <c r="N99">
        <v>56.745889763188799</v>
      </c>
    </row>
    <row r="100" spans="1:14" x14ac:dyDescent="0.3">
      <c r="A100" t="s">
        <v>13</v>
      </c>
      <c r="B100" t="s">
        <v>454</v>
      </c>
      <c r="C100">
        <v>17</v>
      </c>
      <c r="D100">
        <v>1.1748445058742201</v>
      </c>
      <c r="E100">
        <v>4.4623991430231401E-2</v>
      </c>
      <c r="F100" s="1">
        <f t="shared" si="1"/>
        <v>1.350431586481655</v>
      </c>
      <c r="G100" t="s">
        <v>455</v>
      </c>
      <c r="H100">
        <v>1168</v>
      </c>
      <c r="I100">
        <v>156</v>
      </c>
      <c r="J100">
        <v>18082</v>
      </c>
      <c r="K100">
        <v>1.6870499648752999</v>
      </c>
      <c r="L100">
        <v>1</v>
      </c>
      <c r="M100">
        <v>0.88201679026607505</v>
      </c>
      <c r="N100">
        <v>57.026273406332201</v>
      </c>
    </row>
    <row r="101" spans="1:14" x14ac:dyDescent="0.3">
      <c r="A101" t="s">
        <v>13</v>
      </c>
      <c r="B101" t="s">
        <v>456</v>
      </c>
      <c r="C101">
        <v>12</v>
      </c>
      <c r="D101">
        <v>0.82930200414651001</v>
      </c>
      <c r="E101">
        <v>4.4943296348263002E-2</v>
      </c>
      <c r="F101" s="1">
        <f t="shared" si="1"/>
        <v>1.3473350775920074</v>
      </c>
      <c r="G101" t="s">
        <v>457</v>
      </c>
      <c r="H101">
        <v>1168</v>
      </c>
      <c r="I101">
        <v>96</v>
      </c>
      <c r="J101">
        <v>18082</v>
      </c>
      <c r="K101">
        <v>1.9351455479452</v>
      </c>
      <c r="L101">
        <v>1</v>
      </c>
      <c r="M101">
        <v>0.88079667443186604</v>
      </c>
      <c r="N101">
        <v>57.291222560605298</v>
      </c>
    </row>
    <row r="102" spans="1:14" x14ac:dyDescent="0.3">
      <c r="A102" t="s">
        <v>13</v>
      </c>
      <c r="B102" t="s">
        <v>458</v>
      </c>
      <c r="C102">
        <v>9</v>
      </c>
      <c r="D102">
        <v>0.62197650310988195</v>
      </c>
      <c r="E102">
        <v>4.5033005976762998E-2</v>
      </c>
      <c r="F102" s="1">
        <f t="shared" si="1"/>
        <v>1.3464690626850968</v>
      </c>
      <c r="G102" t="s">
        <v>459</v>
      </c>
      <c r="H102">
        <v>1168</v>
      </c>
      <c r="I102">
        <v>62</v>
      </c>
      <c r="J102">
        <v>18082</v>
      </c>
      <c r="K102">
        <v>2.24726579761378</v>
      </c>
      <c r="L102">
        <v>1</v>
      </c>
      <c r="M102">
        <v>0.87826359370196805</v>
      </c>
      <c r="N102">
        <v>57.365382269380397</v>
      </c>
    </row>
    <row r="103" spans="1:14" x14ac:dyDescent="0.3">
      <c r="A103" t="s">
        <v>13</v>
      </c>
      <c r="B103" t="s">
        <v>460</v>
      </c>
      <c r="C103">
        <v>6</v>
      </c>
      <c r="D103">
        <v>0.414651002073255</v>
      </c>
      <c r="E103">
        <v>4.6554512971709698E-2</v>
      </c>
      <c r="F103" s="1">
        <f t="shared" si="1"/>
        <v>1.3320382123473278</v>
      </c>
      <c r="G103" t="s">
        <v>461</v>
      </c>
      <c r="H103">
        <v>1168</v>
      </c>
      <c r="I103">
        <v>31</v>
      </c>
      <c r="J103">
        <v>18082</v>
      </c>
      <c r="K103">
        <v>2.9963543968183801</v>
      </c>
      <c r="L103">
        <v>1</v>
      </c>
      <c r="M103">
        <v>0.88388082491909903</v>
      </c>
      <c r="N103">
        <v>58.604754791474598</v>
      </c>
    </row>
    <row r="104" spans="1:14" x14ac:dyDescent="0.3">
      <c r="A104" t="s">
        <v>13</v>
      </c>
      <c r="B104" t="s">
        <v>462</v>
      </c>
      <c r="C104">
        <v>6</v>
      </c>
      <c r="D104">
        <v>0.414651002073255</v>
      </c>
      <c r="E104">
        <v>4.6554512971709698E-2</v>
      </c>
      <c r="F104" s="1">
        <f t="shared" si="1"/>
        <v>1.3320382123473278</v>
      </c>
      <c r="G104" t="s">
        <v>463</v>
      </c>
      <c r="H104">
        <v>1168</v>
      </c>
      <c r="I104">
        <v>31</v>
      </c>
      <c r="J104">
        <v>18082</v>
      </c>
      <c r="K104">
        <v>2.9963543968183801</v>
      </c>
      <c r="L104">
        <v>1</v>
      </c>
      <c r="M104">
        <v>0.88388082491909903</v>
      </c>
      <c r="N104">
        <v>58.604754791474598</v>
      </c>
    </row>
    <row r="105" spans="1:14" x14ac:dyDescent="0.3">
      <c r="A105" t="s">
        <v>13</v>
      </c>
      <c r="B105" t="s">
        <v>464</v>
      </c>
      <c r="C105">
        <v>11</v>
      </c>
      <c r="D105">
        <v>0.76019350380096695</v>
      </c>
      <c r="E105">
        <v>4.6696238388550602E-2</v>
      </c>
      <c r="F105" s="1">
        <f t="shared" si="1"/>
        <v>1.3307181025793466</v>
      </c>
      <c r="G105" t="s">
        <v>465</v>
      </c>
      <c r="H105">
        <v>1168</v>
      </c>
      <c r="I105">
        <v>85</v>
      </c>
      <c r="J105">
        <v>18082</v>
      </c>
      <c r="K105">
        <v>2.0034448025785601</v>
      </c>
      <c r="L105">
        <v>1</v>
      </c>
      <c r="M105">
        <v>0.88172439160010196</v>
      </c>
      <c r="N105">
        <v>58.718448238794103</v>
      </c>
    </row>
    <row r="106" spans="1:14" x14ac:dyDescent="0.3">
      <c r="A106" t="s">
        <v>13</v>
      </c>
      <c r="B106" t="s">
        <v>466</v>
      </c>
      <c r="C106">
        <v>4</v>
      </c>
      <c r="D106">
        <v>0.27643400138217</v>
      </c>
      <c r="E106">
        <v>4.71257117342632E-2</v>
      </c>
      <c r="F106" s="1">
        <f t="shared" si="1"/>
        <v>1.3267420776364656</v>
      </c>
      <c r="G106" t="s">
        <v>467</v>
      </c>
      <c r="H106">
        <v>1168</v>
      </c>
      <c r="I106">
        <v>13</v>
      </c>
      <c r="J106">
        <v>18082</v>
      </c>
      <c r="K106">
        <v>4.7634351949420397</v>
      </c>
      <c r="L106">
        <v>1</v>
      </c>
      <c r="M106">
        <v>0.88117273564265097</v>
      </c>
      <c r="N106">
        <v>59.061174681543001</v>
      </c>
    </row>
    <row r="107" spans="1:14" x14ac:dyDescent="0.3">
      <c r="A107" t="s">
        <v>13</v>
      </c>
      <c r="B107" t="s">
        <v>468</v>
      </c>
      <c r="C107">
        <v>4</v>
      </c>
      <c r="D107">
        <v>0.27643400138217</v>
      </c>
      <c r="E107">
        <v>4.71257117342632E-2</v>
      </c>
      <c r="F107" s="1">
        <f t="shared" si="1"/>
        <v>1.3267420776364656</v>
      </c>
      <c r="G107" t="s">
        <v>469</v>
      </c>
      <c r="H107">
        <v>1168</v>
      </c>
      <c r="I107">
        <v>13</v>
      </c>
      <c r="J107">
        <v>18082</v>
      </c>
      <c r="K107">
        <v>4.7634351949420397</v>
      </c>
      <c r="L107">
        <v>1</v>
      </c>
      <c r="M107">
        <v>0.88117273564265097</v>
      </c>
      <c r="N107">
        <v>59.061174681543001</v>
      </c>
    </row>
    <row r="108" spans="1:14" x14ac:dyDescent="0.3">
      <c r="A108" t="s">
        <v>13</v>
      </c>
      <c r="B108" t="s">
        <v>470</v>
      </c>
      <c r="C108">
        <v>4</v>
      </c>
      <c r="D108">
        <v>0.27643400138217</v>
      </c>
      <c r="E108">
        <v>4.71257117342632E-2</v>
      </c>
      <c r="F108" s="1">
        <f t="shared" si="1"/>
        <v>1.3267420776364656</v>
      </c>
      <c r="G108" t="s">
        <v>471</v>
      </c>
      <c r="H108">
        <v>1168</v>
      </c>
      <c r="I108">
        <v>13</v>
      </c>
      <c r="J108">
        <v>18082</v>
      </c>
      <c r="K108">
        <v>4.7634351949420397</v>
      </c>
      <c r="L108">
        <v>1</v>
      </c>
      <c r="M108">
        <v>0.88117273564265097</v>
      </c>
      <c r="N108">
        <v>59.061174681543001</v>
      </c>
    </row>
    <row r="109" spans="1:14" x14ac:dyDescent="0.3">
      <c r="A109" t="s">
        <v>13</v>
      </c>
      <c r="B109" t="s">
        <v>472</v>
      </c>
      <c r="C109">
        <v>15</v>
      </c>
      <c r="D109">
        <v>1.03662750518313</v>
      </c>
      <c r="E109">
        <v>4.8168135489002603E-2</v>
      </c>
      <c r="F109" s="1">
        <f t="shared" si="1"/>
        <v>1.3172401642006046</v>
      </c>
      <c r="G109" t="s">
        <v>473</v>
      </c>
      <c r="H109">
        <v>1168</v>
      </c>
      <c r="I109">
        <v>133</v>
      </c>
      <c r="J109">
        <v>18082</v>
      </c>
      <c r="K109">
        <v>1.7459959831084499</v>
      </c>
      <c r="L109">
        <v>1</v>
      </c>
      <c r="M109">
        <v>0.88393789247046095</v>
      </c>
      <c r="N109">
        <v>59.8818845042709</v>
      </c>
    </row>
    <row r="110" spans="1:14" x14ac:dyDescent="0.3">
      <c r="A110" t="s">
        <v>13</v>
      </c>
      <c r="B110" t="s">
        <v>264</v>
      </c>
      <c r="C110">
        <v>7</v>
      </c>
      <c r="D110">
        <v>0.483759502418797</v>
      </c>
      <c r="E110">
        <v>5.12093597218252E-2</v>
      </c>
      <c r="F110" s="1">
        <f t="shared" si="1"/>
        <v>1.2906506541795966</v>
      </c>
      <c r="G110" t="s">
        <v>474</v>
      </c>
      <c r="H110">
        <v>1168</v>
      </c>
      <c r="I110">
        <v>42</v>
      </c>
      <c r="J110">
        <v>18082</v>
      </c>
      <c r="K110">
        <v>2.5801940639269398</v>
      </c>
      <c r="L110">
        <v>1</v>
      </c>
      <c r="M110">
        <v>0.89642648941807901</v>
      </c>
      <c r="N110">
        <v>62.188248969609603</v>
      </c>
    </row>
    <row r="111" spans="1:14" x14ac:dyDescent="0.3">
      <c r="A111" t="s">
        <v>13</v>
      </c>
      <c r="B111" t="s">
        <v>475</v>
      </c>
      <c r="C111">
        <v>10</v>
      </c>
      <c r="D111">
        <v>0.69108500345542501</v>
      </c>
      <c r="E111">
        <v>5.1634986658383397E-2</v>
      </c>
      <c r="F111" s="1">
        <f t="shared" si="1"/>
        <v>1.2870559308574783</v>
      </c>
      <c r="G111" t="s">
        <v>476</v>
      </c>
      <c r="H111">
        <v>1168</v>
      </c>
      <c r="I111">
        <v>75</v>
      </c>
      <c r="J111">
        <v>18082</v>
      </c>
      <c r="K111">
        <v>2.0641552511415502</v>
      </c>
      <c r="L111">
        <v>1</v>
      </c>
      <c r="M111">
        <v>0.89579749090685301</v>
      </c>
      <c r="N111">
        <v>62.500842113942397</v>
      </c>
    </row>
    <row r="112" spans="1:14" x14ac:dyDescent="0.3">
      <c r="A112" t="s">
        <v>13</v>
      </c>
      <c r="B112" t="s">
        <v>477</v>
      </c>
      <c r="C112">
        <v>3</v>
      </c>
      <c r="D112">
        <v>0.207325501036627</v>
      </c>
      <c r="E112">
        <v>5.2453227431368002E-2</v>
      </c>
      <c r="F112" s="1">
        <f t="shared" si="1"/>
        <v>1.2802277846389412</v>
      </c>
      <c r="G112" t="s">
        <v>478</v>
      </c>
      <c r="H112">
        <v>1168</v>
      </c>
      <c r="I112">
        <v>6</v>
      </c>
      <c r="J112">
        <v>18082</v>
      </c>
      <c r="K112">
        <v>7.7405821917808204</v>
      </c>
      <c r="L112">
        <v>1</v>
      </c>
      <c r="M112">
        <v>0.89699548163633502</v>
      </c>
      <c r="N112">
        <v>63.094928114955998</v>
      </c>
    </row>
    <row r="113" spans="1:14" x14ac:dyDescent="0.3">
      <c r="A113" t="s">
        <v>13</v>
      </c>
      <c r="B113" t="s">
        <v>479</v>
      </c>
      <c r="C113">
        <v>3</v>
      </c>
      <c r="D113">
        <v>0.207325501036627</v>
      </c>
      <c r="E113">
        <v>5.2453227431368002E-2</v>
      </c>
      <c r="F113" s="1">
        <f t="shared" si="1"/>
        <v>1.2802277846389412</v>
      </c>
      <c r="G113" t="s">
        <v>480</v>
      </c>
      <c r="H113">
        <v>1168</v>
      </c>
      <c r="I113">
        <v>6</v>
      </c>
      <c r="J113">
        <v>18082</v>
      </c>
      <c r="K113">
        <v>7.7405821917808204</v>
      </c>
      <c r="L113">
        <v>1</v>
      </c>
      <c r="M113">
        <v>0.89699548163633502</v>
      </c>
      <c r="N113">
        <v>63.094928114955998</v>
      </c>
    </row>
    <row r="114" spans="1:14" x14ac:dyDescent="0.3">
      <c r="A114" t="s">
        <v>13</v>
      </c>
      <c r="B114" t="s">
        <v>42</v>
      </c>
      <c r="C114">
        <v>3</v>
      </c>
      <c r="D114">
        <v>0.207325501036627</v>
      </c>
      <c r="E114">
        <v>5.2453227431368002E-2</v>
      </c>
      <c r="F114" s="1">
        <f t="shared" si="1"/>
        <v>1.2802277846389412</v>
      </c>
      <c r="G114" t="s">
        <v>481</v>
      </c>
      <c r="H114">
        <v>1168</v>
      </c>
      <c r="I114">
        <v>6</v>
      </c>
      <c r="J114">
        <v>18082</v>
      </c>
      <c r="K114">
        <v>7.7405821917808204</v>
      </c>
      <c r="L114">
        <v>1</v>
      </c>
      <c r="M114">
        <v>0.89699548163633502</v>
      </c>
      <c r="N114">
        <v>63.094928114955998</v>
      </c>
    </row>
    <row r="115" spans="1:14" x14ac:dyDescent="0.3">
      <c r="A115" t="s">
        <v>13</v>
      </c>
      <c r="B115" t="s">
        <v>482</v>
      </c>
      <c r="C115">
        <v>3</v>
      </c>
      <c r="D115">
        <v>0.207325501036627</v>
      </c>
      <c r="E115">
        <v>5.2453227431368002E-2</v>
      </c>
      <c r="F115" s="1">
        <f t="shared" si="1"/>
        <v>1.2802277846389412</v>
      </c>
      <c r="G115" t="s">
        <v>483</v>
      </c>
      <c r="H115">
        <v>1168</v>
      </c>
      <c r="I115">
        <v>6</v>
      </c>
      <c r="J115">
        <v>18082</v>
      </c>
      <c r="K115">
        <v>7.7405821917808204</v>
      </c>
      <c r="L115">
        <v>1</v>
      </c>
      <c r="M115">
        <v>0.89699548163633502</v>
      </c>
      <c r="N115">
        <v>63.094928114955998</v>
      </c>
    </row>
    <row r="116" spans="1:14" x14ac:dyDescent="0.3">
      <c r="A116" t="s">
        <v>13</v>
      </c>
      <c r="B116" t="s">
        <v>484</v>
      </c>
      <c r="C116">
        <v>3</v>
      </c>
      <c r="D116">
        <v>0.207325501036627</v>
      </c>
      <c r="E116">
        <v>5.2453227431368002E-2</v>
      </c>
      <c r="F116" s="1">
        <f t="shared" si="1"/>
        <v>1.2802277846389412</v>
      </c>
      <c r="G116" t="s">
        <v>485</v>
      </c>
      <c r="H116">
        <v>1168</v>
      </c>
      <c r="I116">
        <v>6</v>
      </c>
      <c r="J116">
        <v>18082</v>
      </c>
      <c r="K116">
        <v>7.7405821917808204</v>
      </c>
      <c r="L116">
        <v>1</v>
      </c>
      <c r="M116">
        <v>0.89699548163633502</v>
      </c>
      <c r="N116">
        <v>63.094928114955998</v>
      </c>
    </row>
    <row r="117" spans="1:14" x14ac:dyDescent="0.3">
      <c r="A117" t="s">
        <v>13</v>
      </c>
      <c r="B117" t="s">
        <v>486</v>
      </c>
      <c r="C117">
        <v>3</v>
      </c>
      <c r="D117">
        <v>0.207325501036627</v>
      </c>
      <c r="E117">
        <v>5.2453227431368002E-2</v>
      </c>
      <c r="F117" s="1">
        <f t="shared" si="1"/>
        <v>1.2802277846389412</v>
      </c>
      <c r="G117" t="s">
        <v>487</v>
      </c>
      <c r="H117">
        <v>1168</v>
      </c>
      <c r="I117">
        <v>6</v>
      </c>
      <c r="J117">
        <v>18082</v>
      </c>
      <c r="K117">
        <v>7.7405821917808204</v>
      </c>
      <c r="L117">
        <v>1</v>
      </c>
      <c r="M117">
        <v>0.89699548163633502</v>
      </c>
      <c r="N117">
        <v>63.094928114955998</v>
      </c>
    </row>
    <row r="118" spans="1:14" x14ac:dyDescent="0.3">
      <c r="A118" t="s">
        <v>13</v>
      </c>
      <c r="B118" t="s">
        <v>488</v>
      </c>
      <c r="C118">
        <v>3</v>
      </c>
      <c r="D118">
        <v>0.207325501036627</v>
      </c>
      <c r="E118">
        <v>5.2453227431368002E-2</v>
      </c>
      <c r="F118" s="1">
        <f t="shared" si="1"/>
        <v>1.2802277846389412</v>
      </c>
      <c r="G118" t="s">
        <v>489</v>
      </c>
      <c r="H118">
        <v>1168</v>
      </c>
      <c r="I118">
        <v>6</v>
      </c>
      <c r="J118">
        <v>18082</v>
      </c>
      <c r="K118">
        <v>7.7405821917808204</v>
      </c>
      <c r="L118">
        <v>1</v>
      </c>
      <c r="M118">
        <v>0.89699548163633502</v>
      </c>
      <c r="N118">
        <v>63.094928114955998</v>
      </c>
    </row>
    <row r="119" spans="1:14" x14ac:dyDescent="0.3">
      <c r="A119" t="s">
        <v>13</v>
      </c>
      <c r="B119" t="s">
        <v>490</v>
      </c>
      <c r="C119">
        <v>35</v>
      </c>
      <c r="D119">
        <v>2.4187975120939802</v>
      </c>
      <c r="E119">
        <v>5.4937574894705798E-2</v>
      </c>
      <c r="F119" s="1">
        <f t="shared" si="1"/>
        <v>1.2601305155214424</v>
      </c>
      <c r="G119" t="s">
        <v>491</v>
      </c>
      <c r="H119">
        <v>1168</v>
      </c>
      <c r="I119">
        <v>397</v>
      </c>
      <c r="J119">
        <v>18082</v>
      </c>
      <c r="K119">
        <v>1.3648381698354</v>
      </c>
      <c r="L119">
        <v>1</v>
      </c>
      <c r="M119">
        <v>0.90537428176619705</v>
      </c>
      <c r="N119">
        <v>64.844618347098006</v>
      </c>
    </row>
    <row r="120" spans="1:14" x14ac:dyDescent="0.3">
      <c r="A120" t="s">
        <v>13</v>
      </c>
      <c r="B120" t="s">
        <v>492</v>
      </c>
      <c r="C120">
        <v>9</v>
      </c>
      <c r="D120">
        <v>0.62197650310988195</v>
      </c>
      <c r="E120">
        <v>5.6907613269507898E-2</v>
      </c>
      <c r="F120" s="1">
        <f t="shared" si="1"/>
        <v>1.244829628512546</v>
      </c>
      <c r="G120" t="s">
        <v>493</v>
      </c>
      <c r="H120">
        <v>1168</v>
      </c>
      <c r="I120">
        <v>65</v>
      </c>
      <c r="J120">
        <v>18082</v>
      </c>
      <c r="K120">
        <v>2.1435458377239098</v>
      </c>
      <c r="L120">
        <v>1</v>
      </c>
      <c r="M120">
        <v>0.91095492000199896</v>
      </c>
      <c r="N120">
        <v>66.175993806507904</v>
      </c>
    </row>
    <row r="121" spans="1:14" x14ac:dyDescent="0.3">
      <c r="A121" t="s">
        <v>13</v>
      </c>
      <c r="B121" t="s">
        <v>494</v>
      </c>
      <c r="C121">
        <v>4</v>
      </c>
      <c r="D121">
        <v>0.27643400138217</v>
      </c>
      <c r="E121">
        <v>5.7183563092377002E-2</v>
      </c>
      <c r="F121" s="1">
        <f t="shared" si="1"/>
        <v>1.2427287873630102</v>
      </c>
      <c r="G121" t="s">
        <v>495</v>
      </c>
      <c r="H121">
        <v>1168</v>
      </c>
      <c r="I121">
        <v>14</v>
      </c>
      <c r="J121">
        <v>18082</v>
      </c>
      <c r="K121">
        <v>4.4231898238747496</v>
      </c>
      <c r="L121">
        <v>1</v>
      </c>
      <c r="M121">
        <v>0.90971954618110695</v>
      </c>
      <c r="N121">
        <v>66.358630157104997</v>
      </c>
    </row>
    <row r="122" spans="1:14" x14ac:dyDescent="0.3">
      <c r="A122" t="s">
        <v>13</v>
      </c>
      <c r="B122" t="s">
        <v>496</v>
      </c>
      <c r="C122">
        <v>4</v>
      </c>
      <c r="D122">
        <v>0.27643400138217</v>
      </c>
      <c r="E122">
        <v>5.7183563092377002E-2</v>
      </c>
      <c r="F122" s="1">
        <f t="shared" si="1"/>
        <v>1.2427287873630102</v>
      </c>
      <c r="G122" t="s">
        <v>497</v>
      </c>
      <c r="H122">
        <v>1168</v>
      </c>
      <c r="I122">
        <v>14</v>
      </c>
      <c r="J122">
        <v>18082</v>
      </c>
      <c r="K122">
        <v>4.4231898238747496</v>
      </c>
      <c r="L122">
        <v>1</v>
      </c>
      <c r="M122">
        <v>0.90971954618110695</v>
      </c>
      <c r="N122">
        <v>66.358630157104997</v>
      </c>
    </row>
    <row r="123" spans="1:14" x14ac:dyDescent="0.3">
      <c r="A123" t="s">
        <v>13</v>
      </c>
      <c r="B123" t="s">
        <v>498</v>
      </c>
      <c r="C123">
        <v>4</v>
      </c>
      <c r="D123">
        <v>0.27643400138217</v>
      </c>
      <c r="E123">
        <v>5.7183563092377002E-2</v>
      </c>
      <c r="F123" s="1">
        <f t="shared" si="1"/>
        <v>1.2427287873630102</v>
      </c>
      <c r="G123" t="s">
        <v>499</v>
      </c>
      <c r="H123">
        <v>1168</v>
      </c>
      <c r="I123">
        <v>14</v>
      </c>
      <c r="J123">
        <v>18082</v>
      </c>
      <c r="K123">
        <v>4.4231898238747496</v>
      </c>
      <c r="L123">
        <v>1</v>
      </c>
      <c r="M123">
        <v>0.90971954618110695</v>
      </c>
      <c r="N123">
        <v>66.358630157104997</v>
      </c>
    </row>
    <row r="124" spans="1:14" x14ac:dyDescent="0.3">
      <c r="A124" t="s">
        <v>13</v>
      </c>
      <c r="B124" t="s">
        <v>500</v>
      </c>
      <c r="C124">
        <v>4</v>
      </c>
      <c r="D124">
        <v>0.27643400138217</v>
      </c>
      <c r="E124">
        <v>5.7183563092377002E-2</v>
      </c>
      <c r="F124" s="1">
        <f t="shared" si="1"/>
        <v>1.2427287873630102</v>
      </c>
      <c r="G124" t="s">
        <v>501</v>
      </c>
      <c r="H124">
        <v>1168</v>
      </c>
      <c r="I124">
        <v>14</v>
      </c>
      <c r="J124">
        <v>18082</v>
      </c>
      <c r="K124">
        <v>4.4231898238747496</v>
      </c>
      <c r="L124">
        <v>1</v>
      </c>
      <c r="M124">
        <v>0.90971954618110695</v>
      </c>
      <c r="N124">
        <v>66.358630157104997</v>
      </c>
    </row>
    <row r="125" spans="1:14" x14ac:dyDescent="0.3">
      <c r="A125" t="s">
        <v>13</v>
      </c>
      <c r="B125" t="s">
        <v>502</v>
      </c>
      <c r="C125">
        <v>5</v>
      </c>
      <c r="D125">
        <v>0.345542501727712</v>
      </c>
      <c r="E125">
        <v>5.7270928905482403E-2</v>
      </c>
      <c r="F125" s="1">
        <f t="shared" si="1"/>
        <v>1.2420657727928419</v>
      </c>
      <c r="G125" t="s">
        <v>503</v>
      </c>
      <c r="H125">
        <v>1168</v>
      </c>
      <c r="I125">
        <v>23</v>
      </c>
      <c r="J125">
        <v>18082</v>
      </c>
      <c r="K125">
        <v>3.3654705181655702</v>
      </c>
      <c r="L125">
        <v>1</v>
      </c>
      <c r="M125">
        <v>0.90775111273077402</v>
      </c>
      <c r="N125">
        <v>66.416258195455399</v>
      </c>
    </row>
    <row r="126" spans="1:14" x14ac:dyDescent="0.3">
      <c r="A126" t="s">
        <v>13</v>
      </c>
      <c r="B126" t="s">
        <v>504</v>
      </c>
      <c r="C126">
        <v>5</v>
      </c>
      <c r="D126">
        <v>0.345542501727712</v>
      </c>
      <c r="E126">
        <v>5.7270928905482403E-2</v>
      </c>
      <c r="F126" s="1">
        <f t="shared" si="1"/>
        <v>1.2420657727928419</v>
      </c>
      <c r="G126" t="s">
        <v>505</v>
      </c>
      <c r="H126">
        <v>1168</v>
      </c>
      <c r="I126">
        <v>23</v>
      </c>
      <c r="J126">
        <v>18082</v>
      </c>
      <c r="K126">
        <v>3.3654705181655702</v>
      </c>
      <c r="L126">
        <v>1</v>
      </c>
      <c r="M126">
        <v>0.90775111273077402</v>
      </c>
      <c r="N126">
        <v>66.416258195455399</v>
      </c>
    </row>
    <row r="127" spans="1:14" x14ac:dyDescent="0.3">
      <c r="A127" t="s">
        <v>13</v>
      </c>
      <c r="B127" t="s">
        <v>506</v>
      </c>
      <c r="C127">
        <v>8</v>
      </c>
      <c r="D127">
        <v>0.55286800276434001</v>
      </c>
      <c r="E127">
        <v>5.7488714765523898E-2</v>
      </c>
      <c r="F127" s="1">
        <f t="shared" si="1"/>
        <v>1.240417400459612</v>
      </c>
      <c r="G127" t="s">
        <v>507</v>
      </c>
      <c r="H127">
        <v>1168</v>
      </c>
      <c r="I127">
        <v>54</v>
      </c>
      <c r="J127">
        <v>18082</v>
      </c>
      <c r="K127">
        <v>2.2935058346017199</v>
      </c>
      <c r="L127">
        <v>1</v>
      </c>
      <c r="M127">
        <v>0.90630202455224096</v>
      </c>
      <c r="N127">
        <v>66.559507347604494</v>
      </c>
    </row>
    <row r="128" spans="1:14" x14ac:dyDescent="0.3">
      <c r="A128" t="s">
        <v>13</v>
      </c>
      <c r="B128" t="s">
        <v>508</v>
      </c>
      <c r="C128">
        <v>29</v>
      </c>
      <c r="D128">
        <v>2.0041465100207301</v>
      </c>
      <c r="E128">
        <v>5.7832244755738803E-2</v>
      </c>
      <c r="F128" s="1">
        <f t="shared" si="1"/>
        <v>1.2378299502502652</v>
      </c>
      <c r="G128" t="s">
        <v>509</v>
      </c>
      <c r="H128">
        <v>1168</v>
      </c>
      <c r="I128">
        <v>318</v>
      </c>
      <c r="J128">
        <v>18082</v>
      </c>
      <c r="K128">
        <v>1.4118042991298301</v>
      </c>
      <c r="L128">
        <v>1</v>
      </c>
      <c r="M128">
        <v>0.90536212896471602</v>
      </c>
      <c r="N128">
        <v>66.784290669415498</v>
      </c>
    </row>
    <row r="129" spans="1:14" x14ac:dyDescent="0.3">
      <c r="A129" t="s">
        <v>13</v>
      </c>
      <c r="B129" t="s">
        <v>510</v>
      </c>
      <c r="C129">
        <v>6</v>
      </c>
      <c r="D129">
        <v>0.414651002073255</v>
      </c>
      <c r="E129">
        <v>5.8567090218512897E-2</v>
      </c>
      <c r="F129" s="1">
        <f t="shared" si="1"/>
        <v>1.2323463524349911</v>
      </c>
      <c r="G129" t="s">
        <v>511</v>
      </c>
      <c r="H129">
        <v>1168</v>
      </c>
      <c r="I129">
        <v>33</v>
      </c>
      <c r="J129">
        <v>18082</v>
      </c>
      <c r="K129">
        <v>2.8147571606475701</v>
      </c>
      <c r="L129">
        <v>1</v>
      </c>
      <c r="M129">
        <v>0.90597595739245096</v>
      </c>
      <c r="N129">
        <v>67.260335392135303</v>
      </c>
    </row>
    <row r="130" spans="1:14" x14ac:dyDescent="0.3">
      <c r="A130" t="s">
        <v>13</v>
      </c>
      <c r="B130" t="s">
        <v>512</v>
      </c>
      <c r="C130">
        <v>6</v>
      </c>
      <c r="D130">
        <v>0.414651002073255</v>
      </c>
      <c r="E130">
        <v>5.8567090218512897E-2</v>
      </c>
      <c r="F130" s="1">
        <f t="shared" si="1"/>
        <v>1.2323463524349911</v>
      </c>
      <c r="G130" t="s">
        <v>513</v>
      </c>
      <c r="H130">
        <v>1168</v>
      </c>
      <c r="I130">
        <v>33</v>
      </c>
      <c r="J130">
        <v>18082</v>
      </c>
      <c r="K130">
        <v>2.8147571606475701</v>
      </c>
      <c r="L130">
        <v>1</v>
      </c>
      <c r="M130">
        <v>0.90597595739245096</v>
      </c>
      <c r="N130">
        <v>67.260335392135303</v>
      </c>
    </row>
    <row r="131" spans="1:14" x14ac:dyDescent="0.3">
      <c r="A131" t="s">
        <v>13</v>
      </c>
      <c r="B131" t="s">
        <v>162</v>
      </c>
      <c r="C131">
        <v>9</v>
      </c>
      <c r="D131">
        <v>0.62197650310988195</v>
      </c>
      <c r="E131">
        <v>6.1267285643261303E-2</v>
      </c>
      <c r="F131" s="1">
        <f t="shared" ref="F131:F175" si="2">-LOG10(E131)</f>
        <v>1.212771360018402</v>
      </c>
      <c r="G131" t="s">
        <v>514</v>
      </c>
      <c r="H131">
        <v>1168</v>
      </c>
      <c r="I131">
        <v>66</v>
      </c>
      <c r="J131">
        <v>18082</v>
      </c>
      <c r="K131">
        <v>2.11106787048567</v>
      </c>
      <c r="L131">
        <v>1</v>
      </c>
      <c r="M131">
        <v>0.91385343641584205</v>
      </c>
      <c r="N131">
        <v>68.954724917329798</v>
      </c>
    </row>
    <row r="132" spans="1:14" x14ac:dyDescent="0.3">
      <c r="A132" t="s">
        <v>13</v>
      </c>
      <c r="B132" t="s">
        <v>515</v>
      </c>
      <c r="C132">
        <v>9</v>
      </c>
      <c r="D132">
        <v>0.62197650310988195</v>
      </c>
      <c r="E132">
        <v>6.1267285643261303E-2</v>
      </c>
      <c r="F132" s="1">
        <f t="shared" si="2"/>
        <v>1.212771360018402</v>
      </c>
      <c r="G132" t="s">
        <v>516</v>
      </c>
      <c r="H132">
        <v>1168</v>
      </c>
      <c r="I132">
        <v>66</v>
      </c>
      <c r="J132">
        <v>18082</v>
      </c>
      <c r="K132">
        <v>2.11106787048567</v>
      </c>
      <c r="L132">
        <v>1</v>
      </c>
      <c r="M132">
        <v>0.91385343641584205</v>
      </c>
      <c r="N132">
        <v>68.954724917329798</v>
      </c>
    </row>
    <row r="133" spans="1:14" x14ac:dyDescent="0.3">
      <c r="A133" t="s">
        <v>13</v>
      </c>
      <c r="B133" t="s">
        <v>517</v>
      </c>
      <c r="C133">
        <v>9</v>
      </c>
      <c r="D133">
        <v>0.62197650310988195</v>
      </c>
      <c r="E133">
        <v>6.1267285643261303E-2</v>
      </c>
      <c r="F133" s="1">
        <f t="shared" si="2"/>
        <v>1.212771360018402</v>
      </c>
      <c r="G133" t="s">
        <v>518</v>
      </c>
      <c r="H133">
        <v>1168</v>
      </c>
      <c r="I133">
        <v>66</v>
      </c>
      <c r="J133">
        <v>18082</v>
      </c>
      <c r="K133">
        <v>2.11106787048567</v>
      </c>
      <c r="L133">
        <v>1</v>
      </c>
      <c r="M133">
        <v>0.91385343641584205</v>
      </c>
      <c r="N133">
        <v>68.954724917329798</v>
      </c>
    </row>
    <row r="134" spans="1:14" x14ac:dyDescent="0.3">
      <c r="A134" t="s">
        <v>13</v>
      </c>
      <c r="B134" t="s">
        <v>28</v>
      </c>
      <c r="C134">
        <v>48</v>
      </c>
      <c r="D134">
        <v>3.31720801658604</v>
      </c>
      <c r="E134">
        <v>6.1506900495735602E-2</v>
      </c>
      <c r="F134" s="1">
        <f t="shared" si="2"/>
        <v>1.2110761577350704</v>
      </c>
      <c r="G134" t="s">
        <v>519</v>
      </c>
      <c r="H134">
        <v>1168</v>
      </c>
      <c r="I134">
        <v>579</v>
      </c>
      <c r="J134">
        <v>18082</v>
      </c>
      <c r="K134">
        <v>1.2834125913833401</v>
      </c>
      <c r="L134">
        <v>1</v>
      </c>
      <c r="M134">
        <v>0.91257627568597199</v>
      </c>
      <c r="N134">
        <v>69.101008447765196</v>
      </c>
    </row>
    <row r="135" spans="1:14" x14ac:dyDescent="0.3">
      <c r="A135" t="s">
        <v>13</v>
      </c>
      <c r="B135" t="s">
        <v>520</v>
      </c>
      <c r="C135">
        <v>6</v>
      </c>
      <c r="D135">
        <v>0.414651002073255</v>
      </c>
      <c r="E135">
        <v>6.5175917630925007E-2</v>
      </c>
      <c r="F135" s="1">
        <f t="shared" si="2"/>
        <v>1.1859128455567691</v>
      </c>
      <c r="G135" t="s">
        <v>521</v>
      </c>
      <c r="H135">
        <v>1168</v>
      </c>
      <c r="I135">
        <v>34</v>
      </c>
      <c r="J135">
        <v>18082</v>
      </c>
      <c r="K135">
        <v>2.7319701853343998</v>
      </c>
      <c r="L135">
        <v>1</v>
      </c>
      <c r="M135">
        <v>0.92283042846604002</v>
      </c>
      <c r="N135">
        <v>71.2610855294907</v>
      </c>
    </row>
    <row r="136" spans="1:14" x14ac:dyDescent="0.3">
      <c r="A136" t="s">
        <v>13</v>
      </c>
      <c r="B136" t="s">
        <v>522</v>
      </c>
      <c r="C136">
        <v>5</v>
      </c>
      <c r="D136">
        <v>0.345542501727712</v>
      </c>
      <c r="E136">
        <v>6.5353387127586496E-2</v>
      </c>
      <c r="F136" s="1">
        <f t="shared" si="2"/>
        <v>1.1847318989373012</v>
      </c>
      <c r="G136" t="s">
        <v>523</v>
      </c>
      <c r="H136">
        <v>1168</v>
      </c>
      <c r="I136">
        <v>24</v>
      </c>
      <c r="J136">
        <v>18082</v>
      </c>
      <c r="K136">
        <v>3.2252425799086701</v>
      </c>
      <c r="L136">
        <v>1</v>
      </c>
      <c r="M136">
        <v>0.92143120663293798</v>
      </c>
      <c r="N136">
        <v>71.361857739455999</v>
      </c>
    </row>
    <row r="137" spans="1:14" x14ac:dyDescent="0.3">
      <c r="A137" t="s">
        <v>13</v>
      </c>
      <c r="B137" t="s">
        <v>524</v>
      </c>
      <c r="C137">
        <v>33</v>
      </c>
      <c r="D137">
        <v>2.2805805114029001</v>
      </c>
      <c r="E137">
        <v>6.6900037448501704E-2</v>
      </c>
      <c r="F137" s="1">
        <f t="shared" si="2"/>
        <v>1.1745736391279453</v>
      </c>
      <c r="G137" t="s">
        <v>525</v>
      </c>
      <c r="H137">
        <v>1168</v>
      </c>
      <c r="I137">
        <v>377</v>
      </c>
      <c r="J137">
        <v>18082</v>
      </c>
      <c r="K137">
        <v>1.3551151847679901</v>
      </c>
      <c r="L137">
        <v>1</v>
      </c>
      <c r="M137">
        <v>0.92428751544524301</v>
      </c>
      <c r="N137">
        <v>72.226050098791902</v>
      </c>
    </row>
    <row r="138" spans="1:14" x14ac:dyDescent="0.3">
      <c r="A138" t="s">
        <v>13</v>
      </c>
      <c r="B138" t="s">
        <v>278</v>
      </c>
      <c r="C138">
        <v>10</v>
      </c>
      <c r="D138">
        <v>0.69108500345542501</v>
      </c>
      <c r="E138">
        <v>6.7616137666238502E-2</v>
      </c>
      <c r="F138" s="1">
        <f t="shared" si="2"/>
        <v>1.1699496404047143</v>
      </c>
      <c r="G138" t="s">
        <v>526</v>
      </c>
      <c r="H138">
        <v>1168</v>
      </c>
      <c r="I138">
        <v>79</v>
      </c>
      <c r="J138">
        <v>18082</v>
      </c>
      <c r="K138">
        <v>1.9596410612103301</v>
      </c>
      <c r="L138">
        <v>1</v>
      </c>
      <c r="M138">
        <v>0.92455388076204104</v>
      </c>
      <c r="N138">
        <v>72.617762375557206</v>
      </c>
    </row>
    <row r="139" spans="1:14" x14ac:dyDescent="0.3">
      <c r="A139" t="s">
        <v>13</v>
      </c>
      <c r="B139" t="s">
        <v>527</v>
      </c>
      <c r="C139">
        <v>134</v>
      </c>
      <c r="D139">
        <v>9.2605390463026893</v>
      </c>
      <c r="E139">
        <v>6.83695515287088E-2</v>
      </c>
      <c r="F139" s="1">
        <f t="shared" si="2"/>
        <v>1.1651372688530095</v>
      </c>
      <c r="G139" t="s">
        <v>528</v>
      </c>
      <c r="H139">
        <v>1168</v>
      </c>
      <c r="I139">
        <v>1822</v>
      </c>
      <c r="J139">
        <v>18082</v>
      </c>
      <c r="K139">
        <v>1.1385708163541399</v>
      </c>
      <c r="L139">
        <v>1</v>
      </c>
      <c r="M139">
        <v>0.92492589853118901</v>
      </c>
      <c r="N139">
        <v>73.024240934048606</v>
      </c>
    </row>
    <row r="140" spans="1:14" x14ac:dyDescent="0.3">
      <c r="A140" t="s">
        <v>13</v>
      </c>
      <c r="B140" t="s">
        <v>529</v>
      </c>
      <c r="C140">
        <v>3</v>
      </c>
      <c r="D140">
        <v>0.207325501036627</v>
      </c>
      <c r="E140">
        <v>7.0351168710234196E-2</v>
      </c>
      <c r="F140" s="1">
        <f t="shared" si="2"/>
        <v>1.1527286834433126</v>
      </c>
      <c r="G140" t="s">
        <v>530</v>
      </c>
      <c r="H140">
        <v>1168</v>
      </c>
      <c r="I140">
        <v>7</v>
      </c>
      <c r="J140">
        <v>18082</v>
      </c>
      <c r="K140">
        <v>6.6347847358121301</v>
      </c>
      <c r="L140">
        <v>1</v>
      </c>
      <c r="M140">
        <v>0.92877914210317902</v>
      </c>
      <c r="N140">
        <v>74.066279081961298</v>
      </c>
    </row>
    <row r="141" spans="1:14" x14ac:dyDescent="0.3">
      <c r="A141" t="s">
        <v>13</v>
      </c>
      <c r="B141" t="s">
        <v>531</v>
      </c>
      <c r="C141">
        <v>3</v>
      </c>
      <c r="D141">
        <v>0.207325501036627</v>
      </c>
      <c r="E141">
        <v>7.0351168710234196E-2</v>
      </c>
      <c r="F141" s="1">
        <f t="shared" si="2"/>
        <v>1.1527286834433126</v>
      </c>
      <c r="G141" t="s">
        <v>532</v>
      </c>
      <c r="H141">
        <v>1168</v>
      </c>
      <c r="I141">
        <v>7</v>
      </c>
      <c r="J141">
        <v>18082</v>
      </c>
      <c r="K141">
        <v>6.6347847358121301</v>
      </c>
      <c r="L141">
        <v>1</v>
      </c>
      <c r="M141">
        <v>0.92877914210317902</v>
      </c>
      <c r="N141">
        <v>74.066279081961298</v>
      </c>
    </row>
    <row r="142" spans="1:14" x14ac:dyDescent="0.3">
      <c r="A142" t="s">
        <v>13</v>
      </c>
      <c r="B142" t="s">
        <v>533</v>
      </c>
      <c r="C142">
        <v>3</v>
      </c>
      <c r="D142">
        <v>0.207325501036627</v>
      </c>
      <c r="E142">
        <v>7.0351168710234196E-2</v>
      </c>
      <c r="F142" s="1">
        <f t="shared" si="2"/>
        <v>1.1527286834433126</v>
      </c>
      <c r="G142" t="s">
        <v>534</v>
      </c>
      <c r="H142">
        <v>1168</v>
      </c>
      <c r="I142">
        <v>7</v>
      </c>
      <c r="J142">
        <v>18082</v>
      </c>
      <c r="K142">
        <v>6.6347847358121301</v>
      </c>
      <c r="L142">
        <v>1</v>
      </c>
      <c r="M142">
        <v>0.92877914210317902</v>
      </c>
      <c r="N142">
        <v>74.066279081961298</v>
      </c>
    </row>
    <row r="143" spans="1:14" x14ac:dyDescent="0.3">
      <c r="A143" t="s">
        <v>13</v>
      </c>
      <c r="B143" t="s">
        <v>535</v>
      </c>
      <c r="C143">
        <v>3</v>
      </c>
      <c r="D143">
        <v>0.207325501036627</v>
      </c>
      <c r="E143">
        <v>7.0351168710234196E-2</v>
      </c>
      <c r="F143" s="1">
        <f t="shared" si="2"/>
        <v>1.1527286834433126</v>
      </c>
      <c r="G143" t="s">
        <v>536</v>
      </c>
      <c r="H143">
        <v>1168</v>
      </c>
      <c r="I143">
        <v>7</v>
      </c>
      <c r="J143">
        <v>18082</v>
      </c>
      <c r="K143">
        <v>6.6347847358121301</v>
      </c>
      <c r="L143">
        <v>1</v>
      </c>
      <c r="M143">
        <v>0.92877914210317902</v>
      </c>
      <c r="N143">
        <v>74.066279081961298</v>
      </c>
    </row>
    <row r="144" spans="1:14" x14ac:dyDescent="0.3">
      <c r="A144" t="s">
        <v>13</v>
      </c>
      <c r="B144" t="s">
        <v>537</v>
      </c>
      <c r="C144">
        <v>3</v>
      </c>
      <c r="D144">
        <v>0.207325501036627</v>
      </c>
      <c r="E144">
        <v>7.0351168710234196E-2</v>
      </c>
      <c r="F144" s="1">
        <f t="shared" si="2"/>
        <v>1.1527286834433126</v>
      </c>
      <c r="G144" t="s">
        <v>538</v>
      </c>
      <c r="H144">
        <v>1168</v>
      </c>
      <c r="I144">
        <v>7</v>
      </c>
      <c r="J144">
        <v>18082</v>
      </c>
      <c r="K144">
        <v>6.6347847358121301</v>
      </c>
      <c r="L144">
        <v>1</v>
      </c>
      <c r="M144">
        <v>0.92877914210317902</v>
      </c>
      <c r="N144">
        <v>74.066279081961298</v>
      </c>
    </row>
    <row r="145" spans="1:14" x14ac:dyDescent="0.3">
      <c r="A145" t="s">
        <v>13</v>
      </c>
      <c r="B145" t="s">
        <v>539</v>
      </c>
      <c r="C145">
        <v>7</v>
      </c>
      <c r="D145">
        <v>0.483759502418797</v>
      </c>
      <c r="E145">
        <v>7.3825344655110897E-2</v>
      </c>
      <c r="F145" s="1">
        <f t="shared" si="2"/>
        <v>1.1317945168456007</v>
      </c>
      <c r="G145" t="s">
        <v>540</v>
      </c>
      <c r="H145">
        <v>1168</v>
      </c>
      <c r="I145">
        <v>46</v>
      </c>
      <c r="J145">
        <v>18082</v>
      </c>
      <c r="K145">
        <v>2.3558293627158999</v>
      </c>
      <c r="L145">
        <v>1</v>
      </c>
      <c r="M145">
        <v>0.93617500572314105</v>
      </c>
      <c r="N145">
        <v>75.801894405943202</v>
      </c>
    </row>
    <row r="146" spans="1:14" x14ac:dyDescent="0.3">
      <c r="A146" t="s">
        <v>13</v>
      </c>
      <c r="B146" t="s">
        <v>140</v>
      </c>
      <c r="C146">
        <v>7</v>
      </c>
      <c r="D146">
        <v>0.483759502418797</v>
      </c>
      <c r="E146">
        <v>7.3825344655110897E-2</v>
      </c>
      <c r="F146" s="1">
        <f t="shared" si="2"/>
        <v>1.1317945168456007</v>
      </c>
      <c r="G146" t="s">
        <v>541</v>
      </c>
      <c r="H146">
        <v>1168</v>
      </c>
      <c r="I146">
        <v>46</v>
      </c>
      <c r="J146">
        <v>18082</v>
      </c>
      <c r="K146">
        <v>2.3558293627158999</v>
      </c>
      <c r="L146">
        <v>1</v>
      </c>
      <c r="M146">
        <v>0.93617500572314105</v>
      </c>
      <c r="N146">
        <v>75.801894405943202</v>
      </c>
    </row>
    <row r="147" spans="1:14" x14ac:dyDescent="0.3">
      <c r="A147" t="s">
        <v>13</v>
      </c>
      <c r="B147" t="s">
        <v>542</v>
      </c>
      <c r="C147">
        <v>5</v>
      </c>
      <c r="D147">
        <v>0.345542501727712</v>
      </c>
      <c r="E147">
        <v>7.3995580168964098E-2</v>
      </c>
      <c r="F147" s="1">
        <f t="shared" si="2"/>
        <v>1.1307942203441019</v>
      </c>
      <c r="G147" t="s">
        <v>543</v>
      </c>
      <c r="H147">
        <v>1168</v>
      </c>
      <c r="I147">
        <v>25</v>
      </c>
      <c r="J147">
        <v>18082</v>
      </c>
      <c r="K147">
        <v>3.0962328767123202</v>
      </c>
      <c r="L147">
        <v>1</v>
      </c>
      <c r="M147">
        <v>0.93495440010479702</v>
      </c>
      <c r="N147">
        <v>75.884050195526399</v>
      </c>
    </row>
    <row r="148" spans="1:14" x14ac:dyDescent="0.3">
      <c r="A148" t="s">
        <v>13</v>
      </c>
      <c r="B148" t="s">
        <v>544</v>
      </c>
      <c r="C148">
        <v>5</v>
      </c>
      <c r="D148">
        <v>0.345542501727712</v>
      </c>
      <c r="E148">
        <v>7.3995580168964098E-2</v>
      </c>
      <c r="F148" s="1">
        <f t="shared" si="2"/>
        <v>1.1307942203441019</v>
      </c>
      <c r="G148" t="s">
        <v>545</v>
      </c>
      <c r="H148">
        <v>1168</v>
      </c>
      <c r="I148">
        <v>25</v>
      </c>
      <c r="J148">
        <v>18082</v>
      </c>
      <c r="K148">
        <v>3.0962328767123202</v>
      </c>
      <c r="L148">
        <v>1</v>
      </c>
      <c r="M148">
        <v>0.93495440010479702</v>
      </c>
      <c r="N148">
        <v>75.884050195526399</v>
      </c>
    </row>
    <row r="149" spans="1:14" x14ac:dyDescent="0.3">
      <c r="A149" t="s">
        <v>13</v>
      </c>
      <c r="B149" t="s">
        <v>62</v>
      </c>
      <c r="C149">
        <v>9</v>
      </c>
      <c r="D149">
        <v>0.62197650310988195</v>
      </c>
      <c r="E149">
        <v>7.5571088610698001E-2</v>
      </c>
      <c r="F149" s="1">
        <f t="shared" si="2"/>
        <v>1.1216443216724739</v>
      </c>
      <c r="G149" t="s">
        <v>546</v>
      </c>
      <c r="H149">
        <v>1168</v>
      </c>
      <c r="I149">
        <v>69</v>
      </c>
      <c r="J149">
        <v>18082</v>
      </c>
      <c r="K149">
        <v>2.0192823108993401</v>
      </c>
      <c r="L149">
        <v>1</v>
      </c>
      <c r="M149">
        <v>0.93718561735477901</v>
      </c>
      <c r="N149">
        <v>76.631972478225507</v>
      </c>
    </row>
    <row r="150" spans="1:14" x14ac:dyDescent="0.3">
      <c r="A150" t="s">
        <v>13</v>
      </c>
      <c r="B150" t="s">
        <v>547</v>
      </c>
      <c r="C150">
        <v>6</v>
      </c>
      <c r="D150">
        <v>0.414651002073255</v>
      </c>
      <c r="E150">
        <v>7.9586250633735395E-2</v>
      </c>
      <c r="F150" s="1">
        <f t="shared" si="2"/>
        <v>1.0991619547456102</v>
      </c>
      <c r="G150" t="s">
        <v>548</v>
      </c>
      <c r="H150">
        <v>1168</v>
      </c>
      <c r="I150">
        <v>36</v>
      </c>
      <c r="J150">
        <v>18082</v>
      </c>
      <c r="K150">
        <v>2.5801940639269398</v>
      </c>
      <c r="L150">
        <v>1</v>
      </c>
      <c r="M150">
        <v>0.94466370120224097</v>
      </c>
      <c r="N150">
        <v>78.440080118965597</v>
      </c>
    </row>
    <row r="151" spans="1:14" x14ac:dyDescent="0.3">
      <c r="A151" t="s">
        <v>13</v>
      </c>
      <c r="B151" t="s">
        <v>549</v>
      </c>
      <c r="C151">
        <v>6</v>
      </c>
      <c r="D151">
        <v>0.414651002073255</v>
      </c>
      <c r="E151">
        <v>7.9586250633735395E-2</v>
      </c>
      <c r="F151" s="1">
        <f t="shared" si="2"/>
        <v>1.0991619547456102</v>
      </c>
      <c r="G151" t="s">
        <v>550</v>
      </c>
      <c r="H151">
        <v>1168</v>
      </c>
      <c r="I151">
        <v>36</v>
      </c>
      <c r="J151">
        <v>18082</v>
      </c>
      <c r="K151">
        <v>2.5801940639269398</v>
      </c>
      <c r="L151">
        <v>1</v>
      </c>
      <c r="M151">
        <v>0.94466370120224097</v>
      </c>
      <c r="N151">
        <v>78.440080118965597</v>
      </c>
    </row>
    <row r="152" spans="1:14" x14ac:dyDescent="0.3">
      <c r="A152" t="s">
        <v>13</v>
      </c>
      <c r="B152" t="s">
        <v>551</v>
      </c>
      <c r="C152">
        <v>4</v>
      </c>
      <c r="D152">
        <v>0.27643400138217</v>
      </c>
      <c r="E152">
        <v>8.0012826050003302E-2</v>
      </c>
      <c r="F152" s="1">
        <f t="shared" si="2"/>
        <v>1.0968403900548158</v>
      </c>
      <c r="G152" t="s">
        <v>552</v>
      </c>
      <c r="H152">
        <v>1168</v>
      </c>
      <c r="I152">
        <v>16</v>
      </c>
      <c r="J152">
        <v>18082</v>
      </c>
      <c r="K152">
        <v>3.8702910958904102</v>
      </c>
      <c r="L152">
        <v>1</v>
      </c>
      <c r="M152">
        <v>0.94410520107525397</v>
      </c>
      <c r="N152">
        <v>78.6241986050766</v>
      </c>
    </row>
    <row r="153" spans="1:14" x14ac:dyDescent="0.3">
      <c r="A153" t="s">
        <v>13</v>
      </c>
      <c r="B153" t="s">
        <v>553</v>
      </c>
      <c r="C153">
        <v>4</v>
      </c>
      <c r="D153">
        <v>0.27643400138217</v>
      </c>
      <c r="E153">
        <v>8.0012826050003302E-2</v>
      </c>
      <c r="F153" s="1">
        <f t="shared" si="2"/>
        <v>1.0968403900548158</v>
      </c>
      <c r="G153" t="s">
        <v>554</v>
      </c>
      <c r="H153">
        <v>1168</v>
      </c>
      <c r="I153">
        <v>16</v>
      </c>
      <c r="J153">
        <v>18082</v>
      </c>
      <c r="K153">
        <v>3.8702910958904102</v>
      </c>
      <c r="L153">
        <v>1</v>
      </c>
      <c r="M153">
        <v>0.94410520107525397</v>
      </c>
      <c r="N153">
        <v>78.6241986050766</v>
      </c>
    </row>
    <row r="154" spans="1:14" x14ac:dyDescent="0.3">
      <c r="A154" t="s">
        <v>13</v>
      </c>
      <c r="B154" t="s">
        <v>555</v>
      </c>
      <c r="C154">
        <v>4</v>
      </c>
      <c r="D154">
        <v>0.27643400138217</v>
      </c>
      <c r="E154">
        <v>8.0012826050003302E-2</v>
      </c>
      <c r="F154" s="1">
        <f t="shared" si="2"/>
        <v>1.0968403900548158</v>
      </c>
      <c r="G154" t="s">
        <v>556</v>
      </c>
      <c r="H154">
        <v>1168</v>
      </c>
      <c r="I154">
        <v>16</v>
      </c>
      <c r="J154">
        <v>18082</v>
      </c>
      <c r="K154">
        <v>3.8702910958904102</v>
      </c>
      <c r="L154">
        <v>1</v>
      </c>
      <c r="M154">
        <v>0.94410520107525397</v>
      </c>
      <c r="N154">
        <v>78.6241986050766</v>
      </c>
    </row>
    <row r="155" spans="1:14" x14ac:dyDescent="0.3">
      <c r="A155" t="s">
        <v>13</v>
      </c>
      <c r="B155" t="s">
        <v>557</v>
      </c>
      <c r="C155">
        <v>4</v>
      </c>
      <c r="D155">
        <v>0.27643400138217</v>
      </c>
      <c r="E155">
        <v>8.0012826050003302E-2</v>
      </c>
      <c r="F155" s="1">
        <f t="shared" si="2"/>
        <v>1.0968403900548158</v>
      </c>
      <c r="G155" t="s">
        <v>558</v>
      </c>
      <c r="H155">
        <v>1168</v>
      </c>
      <c r="I155">
        <v>16</v>
      </c>
      <c r="J155">
        <v>18082</v>
      </c>
      <c r="K155">
        <v>3.8702910958904102</v>
      </c>
      <c r="L155">
        <v>1</v>
      </c>
      <c r="M155">
        <v>0.94410520107525397</v>
      </c>
      <c r="N155">
        <v>78.6241986050766</v>
      </c>
    </row>
    <row r="156" spans="1:14" x14ac:dyDescent="0.3">
      <c r="A156" t="s">
        <v>13</v>
      </c>
      <c r="B156" t="s">
        <v>559</v>
      </c>
      <c r="C156">
        <v>4</v>
      </c>
      <c r="D156">
        <v>0.27643400138217</v>
      </c>
      <c r="E156">
        <v>8.0012826050003302E-2</v>
      </c>
      <c r="F156" s="1">
        <f t="shared" si="2"/>
        <v>1.0968403900548158</v>
      </c>
      <c r="G156" t="s">
        <v>560</v>
      </c>
      <c r="H156">
        <v>1168</v>
      </c>
      <c r="I156">
        <v>16</v>
      </c>
      <c r="J156">
        <v>18082</v>
      </c>
      <c r="K156">
        <v>3.8702910958904102</v>
      </c>
      <c r="L156">
        <v>1</v>
      </c>
      <c r="M156">
        <v>0.94410520107525397</v>
      </c>
      <c r="N156">
        <v>78.6241986050766</v>
      </c>
    </row>
    <row r="157" spans="1:14" x14ac:dyDescent="0.3">
      <c r="A157" t="s">
        <v>13</v>
      </c>
      <c r="B157" t="s">
        <v>194</v>
      </c>
      <c r="C157">
        <v>9</v>
      </c>
      <c r="D157">
        <v>0.62197650310988195</v>
      </c>
      <c r="E157">
        <v>8.07493446177978E-2</v>
      </c>
      <c r="F157" s="1">
        <f t="shared" si="2"/>
        <v>1.09286099382694</v>
      </c>
      <c r="G157" t="s">
        <v>561</v>
      </c>
      <c r="H157">
        <v>1168</v>
      </c>
      <c r="I157">
        <v>70</v>
      </c>
      <c r="J157">
        <v>18082</v>
      </c>
      <c r="K157">
        <v>1.9904354207436299</v>
      </c>
      <c r="L157">
        <v>1</v>
      </c>
      <c r="M157">
        <v>0.94420011844296103</v>
      </c>
      <c r="N157">
        <v>78.9385986085925</v>
      </c>
    </row>
    <row r="158" spans="1:14" x14ac:dyDescent="0.3">
      <c r="A158" t="s">
        <v>13</v>
      </c>
      <c r="B158" t="s">
        <v>562</v>
      </c>
      <c r="C158">
        <v>5</v>
      </c>
      <c r="D158">
        <v>0.345542501727712</v>
      </c>
      <c r="E158">
        <v>8.3183732411034897E-2</v>
      </c>
      <c r="F158" s="1">
        <f t="shared" si="2"/>
        <v>1.0799615969651923</v>
      </c>
      <c r="G158" t="s">
        <v>563</v>
      </c>
      <c r="H158">
        <v>1168</v>
      </c>
      <c r="I158">
        <v>26</v>
      </c>
      <c r="J158">
        <v>18082</v>
      </c>
      <c r="K158">
        <v>2.97714699683877</v>
      </c>
      <c r="L158">
        <v>1</v>
      </c>
      <c r="M158">
        <v>0.947688169663918</v>
      </c>
      <c r="N158">
        <v>79.946938479482398</v>
      </c>
    </row>
    <row r="159" spans="1:14" x14ac:dyDescent="0.3">
      <c r="A159" t="s">
        <v>13</v>
      </c>
      <c r="B159" t="s">
        <v>564</v>
      </c>
      <c r="C159">
        <v>12</v>
      </c>
      <c r="D159">
        <v>0.82930200414651001</v>
      </c>
      <c r="E159">
        <v>8.4309860191566596E-2</v>
      </c>
      <c r="F159" s="1">
        <f t="shared" si="2"/>
        <v>1.0741216308750083</v>
      </c>
      <c r="G159" t="s">
        <v>565</v>
      </c>
      <c r="H159">
        <v>1168</v>
      </c>
      <c r="I159">
        <v>107</v>
      </c>
      <c r="J159">
        <v>18082</v>
      </c>
      <c r="K159">
        <v>1.73620535142747</v>
      </c>
      <c r="L159">
        <v>1</v>
      </c>
      <c r="M159">
        <v>0.94849312155490595</v>
      </c>
      <c r="N159">
        <v>80.397778511728703</v>
      </c>
    </row>
    <row r="160" spans="1:14" x14ac:dyDescent="0.3">
      <c r="A160" t="s">
        <v>13</v>
      </c>
      <c r="B160" t="s">
        <v>566</v>
      </c>
      <c r="C160">
        <v>22</v>
      </c>
      <c r="D160">
        <v>1.5203870076019299</v>
      </c>
      <c r="E160">
        <v>8.4490410665826202E-2</v>
      </c>
      <c r="F160" s="1">
        <f t="shared" si="2"/>
        <v>1.0731925789939829</v>
      </c>
      <c r="G160" t="s">
        <v>567</v>
      </c>
      <c r="H160">
        <v>1168</v>
      </c>
      <c r="I160">
        <v>236</v>
      </c>
      <c r="J160">
        <v>18082</v>
      </c>
      <c r="K160">
        <v>1.4431593916879499</v>
      </c>
      <c r="L160">
        <v>1</v>
      </c>
      <c r="M160">
        <v>0.94749417194755703</v>
      </c>
      <c r="N160">
        <v>80.4691630467767</v>
      </c>
    </row>
    <row r="161" spans="1:14" x14ac:dyDescent="0.3">
      <c r="A161" t="s">
        <v>13</v>
      </c>
      <c r="B161" t="s">
        <v>568</v>
      </c>
      <c r="C161">
        <v>11</v>
      </c>
      <c r="D161">
        <v>0.76019350380096695</v>
      </c>
      <c r="E161">
        <v>8.5671571086081894E-2</v>
      </c>
      <c r="F161" s="1">
        <f t="shared" si="2"/>
        <v>1.0671632687270323</v>
      </c>
      <c r="G161" t="s">
        <v>569</v>
      </c>
      <c r="H161">
        <v>1168</v>
      </c>
      <c r="I161">
        <v>95</v>
      </c>
      <c r="J161">
        <v>18082</v>
      </c>
      <c r="K161">
        <v>1.79255587599134</v>
      </c>
      <c r="L161">
        <v>1</v>
      </c>
      <c r="M161">
        <v>0.94839583105270298</v>
      </c>
      <c r="N161">
        <v>80.9301289783172</v>
      </c>
    </row>
    <row r="162" spans="1:14" x14ac:dyDescent="0.3">
      <c r="A162" t="s">
        <v>13</v>
      </c>
      <c r="B162" t="s">
        <v>570</v>
      </c>
      <c r="C162">
        <v>9</v>
      </c>
      <c r="D162">
        <v>0.62197650310988195</v>
      </c>
      <c r="E162">
        <v>8.61327401613384E-2</v>
      </c>
      <c r="F162" s="1">
        <f t="shared" si="2"/>
        <v>1.064831736250462</v>
      </c>
      <c r="G162" t="s">
        <v>571</v>
      </c>
      <c r="H162">
        <v>1168</v>
      </c>
      <c r="I162">
        <v>71</v>
      </c>
      <c r="J162">
        <v>18082</v>
      </c>
      <c r="K162">
        <v>1.9624011190430199</v>
      </c>
      <c r="L162">
        <v>1</v>
      </c>
      <c r="M162">
        <v>0.94794071193628504</v>
      </c>
      <c r="N162">
        <v>81.107298045405599</v>
      </c>
    </row>
    <row r="163" spans="1:14" x14ac:dyDescent="0.3">
      <c r="A163" t="s">
        <v>13</v>
      </c>
      <c r="B163" t="s">
        <v>572</v>
      </c>
      <c r="C163">
        <v>7</v>
      </c>
      <c r="D163">
        <v>0.483759502418797</v>
      </c>
      <c r="E163">
        <v>8.69593467428042E-2</v>
      </c>
      <c r="F163" s="1">
        <f t="shared" si="2"/>
        <v>1.0606837314224637</v>
      </c>
      <c r="G163" t="s">
        <v>573</v>
      </c>
      <c r="H163">
        <v>1168</v>
      </c>
      <c r="I163">
        <v>48</v>
      </c>
      <c r="J163">
        <v>18082</v>
      </c>
      <c r="K163">
        <v>2.2576698059360698</v>
      </c>
      <c r="L163">
        <v>1</v>
      </c>
      <c r="M163">
        <v>0.94816902018162297</v>
      </c>
      <c r="N163">
        <v>81.420968617517701</v>
      </c>
    </row>
    <row r="164" spans="1:14" x14ac:dyDescent="0.3">
      <c r="A164" t="s">
        <v>13</v>
      </c>
      <c r="B164" t="s">
        <v>574</v>
      </c>
      <c r="C164">
        <v>7</v>
      </c>
      <c r="D164">
        <v>0.483759502418797</v>
      </c>
      <c r="E164">
        <v>8.69593467428042E-2</v>
      </c>
      <c r="F164" s="1">
        <f t="shared" si="2"/>
        <v>1.0606837314224637</v>
      </c>
      <c r="G164" t="s">
        <v>575</v>
      </c>
      <c r="H164">
        <v>1168</v>
      </c>
      <c r="I164">
        <v>48</v>
      </c>
      <c r="J164">
        <v>18082</v>
      </c>
      <c r="K164">
        <v>2.2576698059360698</v>
      </c>
      <c r="L164">
        <v>1</v>
      </c>
      <c r="M164">
        <v>0.94816902018162297</v>
      </c>
      <c r="N164">
        <v>81.420968617517701</v>
      </c>
    </row>
    <row r="165" spans="1:14" x14ac:dyDescent="0.3">
      <c r="A165" t="s">
        <v>13</v>
      </c>
      <c r="B165" t="s">
        <v>576</v>
      </c>
      <c r="C165">
        <v>3</v>
      </c>
      <c r="D165">
        <v>0.207325501036627</v>
      </c>
      <c r="E165">
        <v>8.9886247631080995E-2</v>
      </c>
      <c r="F165" s="1">
        <f t="shared" si="2"/>
        <v>1.0463067491433673</v>
      </c>
      <c r="G165" t="s">
        <v>577</v>
      </c>
      <c r="H165">
        <v>1168</v>
      </c>
      <c r="I165">
        <v>8</v>
      </c>
      <c r="J165">
        <v>18082</v>
      </c>
      <c r="K165">
        <v>5.80543664383561</v>
      </c>
      <c r="L165">
        <v>1</v>
      </c>
      <c r="M165">
        <v>0.95209223486682004</v>
      </c>
      <c r="N165">
        <v>82.492488988039995</v>
      </c>
    </row>
    <row r="166" spans="1:14" x14ac:dyDescent="0.3">
      <c r="A166" t="s">
        <v>13</v>
      </c>
      <c r="B166" t="s">
        <v>578</v>
      </c>
      <c r="C166">
        <v>3</v>
      </c>
      <c r="D166">
        <v>0.207325501036627</v>
      </c>
      <c r="E166">
        <v>8.9886247631080995E-2</v>
      </c>
      <c r="F166" s="1">
        <f t="shared" si="2"/>
        <v>1.0463067491433673</v>
      </c>
      <c r="G166" t="s">
        <v>579</v>
      </c>
      <c r="H166">
        <v>1168</v>
      </c>
      <c r="I166">
        <v>8</v>
      </c>
      <c r="J166">
        <v>18082</v>
      </c>
      <c r="K166">
        <v>5.80543664383561</v>
      </c>
      <c r="L166">
        <v>1</v>
      </c>
      <c r="M166">
        <v>0.95209223486682004</v>
      </c>
      <c r="N166">
        <v>82.492488988039995</v>
      </c>
    </row>
    <row r="167" spans="1:14" x14ac:dyDescent="0.3">
      <c r="A167" t="s">
        <v>13</v>
      </c>
      <c r="B167" t="s">
        <v>580</v>
      </c>
      <c r="C167">
        <v>3</v>
      </c>
      <c r="D167">
        <v>0.207325501036627</v>
      </c>
      <c r="E167">
        <v>8.9886247631080995E-2</v>
      </c>
      <c r="F167" s="1">
        <f t="shared" si="2"/>
        <v>1.0463067491433673</v>
      </c>
      <c r="G167" t="s">
        <v>581</v>
      </c>
      <c r="H167">
        <v>1168</v>
      </c>
      <c r="I167">
        <v>8</v>
      </c>
      <c r="J167">
        <v>18082</v>
      </c>
      <c r="K167">
        <v>5.80543664383561</v>
      </c>
      <c r="L167">
        <v>1</v>
      </c>
      <c r="M167">
        <v>0.95209223486682004</v>
      </c>
      <c r="N167">
        <v>82.492488988039995</v>
      </c>
    </row>
    <row r="168" spans="1:14" x14ac:dyDescent="0.3">
      <c r="A168" t="s">
        <v>13</v>
      </c>
      <c r="B168" t="s">
        <v>582</v>
      </c>
      <c r="C168">
        <v>3</v>
      </c>
      <c r="D168">
        <v>0.207325501036627</v>
      </c>
      <c r="E168">
        <v>8.9886247631080995E-2</v>
      </c>
      <c r="F168" s="1">
        <f t="shared" si="2"/>
        <v>1.0463067491433673</v>
      </c>
      <c r="G168" t="s">
        <v>583</v>
      </c>
      <c r="H168">
        <v>1168</v>
      </c>
      <c r="I168">
        <v>8</v>
      </c>
      <c r="J168">
        <v>18082</v>
      </c>
      <c r="K168">
        <v>5.80543664383561</v>
      </c>
      <c r="L168">
        <v>1</v>
      </c>
      <c r="M168">
        <v>0.95209223486682004</v>
      </c>
      <c r="N168">
        <v>82.492488988039995</v>
      </c>
    </row>
    <row r="169" spans="1:14" x14ac:dyDescent="0.3">
      <c r="A169" t="s">
        <v>13</v>
      </c>
      <c r="B169" t="s">
        <v>584</v>
      </c>
      <c r="C169">
        <v>3</v>
      </c>
      <c r="D169">
        <v>0.207325501036627</v>
      </c>
      <c r="E169">
        <v>8.9886247631080995E-2</v>
      </c>
      <c r="F169" s="1">
        <f t="shared" si="2"/>
        <v>1.0463067491433673</v>
      </c>
      <c r="G169" t="s">
        <v>585</v>
      </c>
      <c r="H169">
        <v>1168</v>
      </c>
      <c r="I169">
        <v>8</v>
      </c>
      <c r="J169">
        <v>18082</v>
      </c>
      <c r="K169">
        <v>5.80543664383561</v>
      </c>
      <c r="L169">
        <v>1</v>
      </c>
      <c r="M169">
        <v>0.95209223486682004</v>
      </c>
      <c r="N169">
        <v>82.492488988039995</v>
      </c>
    </row>
    <row r="170" spans="1:14" x14ac:dyDescent="0.3">
      <c r="A170" t="s">
        <v>13</v>
      </c>
      <c r="B170" t="s">
        <v>126</v>
      </c>
      <c r="C170">
        <v>4</v>
      </c>
      <c r="D170">
        <v>0.27643400138217</v>
      </c>
      <c r="E170">
        <v>9.2684240532460799E-2</v>
      </c>
      <c r="F170" s="1">
        <f t="shared" si="2"/>
        <v>1.0329941043844613</v>
      </c>
      <c r="G170" t="s">
        <v>127</v>
      </c>
      <c r="H170">
        <v>1168</v>
      </c>
      <c r="I170">
        <v>17</v>
      </c>
      <c r="J170">
        <v>18082</v>
      </c>
      <c r="K170">
        <v>3.64262691377921</v>
      </c>
      <c r="L170">
        <v>1</v>
      </c>
      <c r="M170">
        <v>0.95547309059261498</v>
      </c>
      <c r="N170">
        <v>83.461950010112801</v>
      </c>
    </row>
    <row r="171" spans="1:14" x14ac:dyDescent="0.3">
      <c r="A171" t="s">
        <v>13</v>
      </c>
      <c r="B171" t="s">
        <v>586</v>
      </c>
      <c r="C171">
        <v>4</v>
      </c>
      <c r="D171">
        <v>0.27643400138217</v>
      </c>
      <c r="E171">
        <v>9.2684240532460799E-2</v>
      </c>
      <c r="F171" s="1">
        <f t="shared" si="2"/>
        <v>1.0329941043844613</v>
      </c>
      <c r="G171" t="s">
        <v>587</v>
      </c>
      <c r="H171">
        <v>1168</v>
      </c>
      <c r="I171">
        <v>17</v>
      </c>
      <c r="J171">
        <v>18082</v>
      </c>
      <c r="K171">
        <v>3.64262691377921</v>
      </c>
      <c r="L171">
        <v>1</v>
      </c>
      <c r="M171">
        <v>0.95547309059261498</v>
      </c>
      <c r="N171">
        <v>83.461950010112801</v>
      </c>
    </row>
    <row r="172" spans="1:14" x14ac:dyDescent="0.3">
      <c r="A172" t="s">
        <v>13</v>
      </c>
      <c r="B172" t="s">
        <v>588</v>
      </c>
      <c r="C172">
        <v>4</v>
      </c>
      <c r="D172">
        <v>0.27643400138217</v>
      </c>
      <c r="E172">
        <v>9.2684240532460799E-2</v>
      </c>
      <c r="F172" s="1">
        <f t="shared" si="2"/>
        <v>1.0329941043844613</v>
      </c>
      <c r="G172" t="s">
        <v>589</v>
      </c>
      <c r="H172">
        <v>1168</v>
      </c>
      <c r="I172">
        <v>17</v>
      </c>
      <c r="J172">
        <v>18082</v>
      </c>
      <c r="K172">
        <v>3.64262691377921</v>
      </c>
      <c r="L172">
        <v>1</v>
      </c>
      <c r="M172">
        <v>0.95547309059261498</v>
      </c>
      <c r="N172">
        <v>83.461950010112801</v>
      </c>
    </row>
    <row r="173" spans="1:14" x14ac:dyDescent="0.3">
      <c r="A173" t="s">
        <v>13</v>
      </c>
      <c r="B173" t="s">
        <v>590</v>
      </c>
      <c r="C173">
        <v>5</v>
      </c>
      <c r="D173">
        <v>0.345542501727712</v>
      </c>
      <c r="E173">
        <v>9.2901330442213201E-2</v>
      </c>
      <c r="F173" s="1">
        <f t="shared" si="2"/>
        <v>1.0319780664199827</v>
      </c>
      <c r="G173" t="s">
        <v>591</v>
      </c>
      <c r="H173">
        <v>1168</v>
      </c>
      <c r="I173">
        <v>27</v>
      </c>
      <c r="J173">
        <v>18082</v>
      </c>
      <c r="K173">
        <v>2.86688229325215</v>
      </c>
      <c r="L173">
        <v>1</v>
      </c>
      <c r="M173">
        <v>0.95465872551712305</v>
      </c>
      <c r="N173">
        <v>83.535005750635705</v>
      </c>
    </row>
    <row r="174" spans="1:14" x14ac:dyDescent="0.3">
      <c r="A174" t="s">
        <v>13</v>
      </c>
      <c r="B174" t="s">
        <v>592</v>
      </c>
      <c r="C174">
        <v>5</v>
      </c>
      <c r="D174">
        <v>0.345542501727712</v>
      </c>
      <c r="E174">
        <v>9.2901330442213201E-2</v>
      </c>
      <c r="F174" s="1">
        <f t="shared" si="2"/>
        <v>1.0319780664199827</v>
      </c>
      <c r="G174" t="s">
        <v>593</v>
      </c>
      <c r="H174">
        <v>1168</v>
      </c>
      <c r="I174">
        <v>27</v>
      </c>
      <c r="J174">
        <v>18082</v>
      </c>
      <c r="K174">
        <v>2.86688229325215</v>
      </c>
      <c r="L174">
        <v>1</v>
      </c>
      <c r="M174">
        <v>0.95465872551712305</v>
      </c>
      <c r="N174">
        <v>83.535005750635705</v>
      </c>
    </row>
    <row r="175" spans="1:14" x14ac:dyDescent="0.3">
      <c r="A175" t="s">
        <v>13</v>
      </c>
      <c r="B175" t="s">
        <v>594</v>
      </c>
      <c r="C175">
        <v>5</v>
      </c>
      <c r="D175">
        <v>0.345542501727712</v>
      </c>
      <c r="E175">
        <v>9.2901330442213201E-2</v>
      </c>
      <c r="F175" s="1">
        <f t="shared" si="2"/>
        <v>1.0319780664199827</v>
      </c>
      <c r="G175" t="s">
        <v>595</v>
      </c>
      <c r="H175">
        <v>1168</v>
      </c>
      <c r="I175">
        <v>27</v>
      </c>
      <c r="J175">
        <v>18082</v>
      </c>
      <c r="K175">
        <v>2.86688229325215</v>
      </c>
      <c r="L175">
        <v>1</v>
      </c>
      <c r="M175">
        <v>0.95465872551712305</v>
      </c>
      <c r="N175">
        <v>83.5350057506357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A40B6-D2DD-4767-9A6D-6005645BAA9A}">
  <dimension ref="A1:N172"/>
  <sheetViews>
    <sheetView workbookViewId="0">
      <selection activeCell="F1" sqref="F1"/>
    </sheetView>
  </sheetViews>
  <sheetFormatPr defaultRowHeight="14.4" x14ac:dyDescent="0.3"/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86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3">
      <c r="A2" t="s">
        <v>13</v>
      </c>
      <c r="B2" t="s">
        <v>527</v>
      </c>
      <c r="C2">
        <v>158</v>
      </c>
      <c r="D2">
        <v>12.450748620961299</v>
      </c>
      <c r="E2" s="1">
        <v>5.0495757548376902E-8</v>
      </c>
      <c r="F2" s="1">
        <f>-LOG10(E2)</f>
        <v>7.2967451080343304</v>
      </c>
      <c r="G2" t="s">
        <v>596</v>
      </c>
      <c r="H2">
        <v>1029</v>
      </c>
      <c r="I2">
        <v>1822</v>
      </c>
      <c r="J2">
        <v>18082</v>
      </c>
      <c r="K2">
        <v>1.52384152657456</v>
      </c>
      <c r="L2" s="1">
        <v>1.75659315135523E-4</v>
      </c>
      <c r="M2" s="1">
        <v>1.75659315135523E-4</v>
      </c>
      <c r="N2" s="1">
        <v>9.2426077069607206E-5</v>
      </c>
    </row>
    <row r="3" spans="1:14" x14ac:dyDescent="0.3">
      <c r="A3" t="s">
        <v>13</v>
      </c>
      <c r="B3" t="s">
        <v>597</v>
      </c>
      <c r="C3">
        <v>50</v>
      </c>
      <c r="D3">
        <v>3.9401103230890402</v>
      </c>
      <c r="E3" s="1">
        <v>3.6398623290655698E-7</v>
      </c>
      <c r="F3" s="1">
        <f t="shared" ref="F3:F66" si="0">-LOG10(E3)</f>
        <v>6.438915042410791</v>
      </c>
      <c r="G3" t="s">
        <v>598</v>
      </c>
      <c r="H3">
        <v>1029</v>
      </c>
      <c r="I3">
        <v>401</v>
      </c>
      <c r="J3">
        <v>18082</v>
      </c>
      <c r="K3">
        <v>2.1910723676716799</v>
      </c>
      <c r="L3">
        <v>1.2655069047515699E-3</v>
      </c>
      <c r="M3" s="1">
        <v>6.3295376761174295E-4</v>
      </c>
      <c r="N3" s="1">
        <v>6.6622880786626395E-4</v>
      </c>
    </row>
    <row r="4" spans="1:14" x14ac:dyDescent="0.3">
      <c r="A4" t="s">
        <v>13</v>
      </c>
      <c r="B4" t="s">
        <v>599</v>
      </c>
      <c r="C4">
        <v>67</v>
      </c>
      <c r="D4">
        <v>5.2797478329393197</v>
      </c>
      <c r="E4" s="1">
        <v>1.22783363360287E-5</v>
      </c>
      <c r="F4" s="1">
        <f t="shared" si="0"/>
        <v>4.9108604743210327</v>
      </c>
      <c r="G4" t="s">
        <v>600</v>
      </c>
      <c r="H4">
        <v>1029</v>
      </c>
      <c r="I4">
        <v>676</v>
      </c>
      <c r="J4">
        <v>18082</v>
      </c>
      <c r="K4">
        <v>1.74164323379394</v>
      </c>
      <c r="L4">
        <v>4.1817093967542102E-2</v>
      </c>
      <c r="M4">
        <v>1.4137971586618701E-2</v>
      </c>
      <c r="N4">
        <v>2.2471559280046099E-2</v>
      </c>
    </row>
    <row r="5" spans="1:14" x14ac:dyDescent="0.3">
      <c r="A5" t="s">
        <v>13</v>
      </c>
      <c r="B5" t="s">
        <v>601</v>
      </c>
      <c r="C5">
        <v>10</v>
      </c>
      <c r="D5">
        <v>0.78802206461780899</v>
      </c>
      <c r="E5" s="1">
        <v>2.8937772319182099E-5</v>
      </c>
      <c r="F5" s="1">
        <f t="shared" si="0"/>
        <v>4.5385349046863821</v>
      </c>
      <c r="G5" t="s">
        <v>602</v>
      </c>
      <c r="H5">
        <v>1029</v>
      </c>
      <c r="I5">
        <v>30</v>
      </c>
      <c r="J5">
        <v>18082</v>
      </c>
      <c r="K5">
        <v>5.8574667962423002</v>
      </c>
      <c r="L5">
        <v>9.5774015136497498E-2</v>
      </c>
      <c r="M5">
        <v>2.48548932709888E-2</v>
      </c>
      <c r="N5">
        <v>5.2953684564216397E-2</v>
      </c>
    </row>
    <row r="6" spans="1:14" x14ac:dyDescent="0.3">
      <c r="A6" t="s">
        <v>13</v>
      </c>
      <c r="B6" t="s">
        <v>524</v>
      </c>
      <c r="C6">
        <v>40</v>
      </c>
      <c r="D6">
        <v>3.1520882584712302</v>
      </c>
      <c r="E6" s="1">
        <v>2.3052566919357101E-4</v>
      </c>
      <c r="F6" s="1">
        <f t="shared" si="0"/>
        <v>3.6372807085891634</v>
      </c>
      <c r="G6" t="s">
        <v>603</v>
      </c>
      <c r="H6">
        <v>1029</v>
      </c>
      <c r="I6">
        <v>377</v>
      </c>
      <c r="J6">
        <v>18082</v>
      </c>
      <c r="K6">
        <v>1.86444566458641</v>
      </c>
      <c r="L6">
        <v>0.55160971681453896</v>
      </c>
      <c r="M6">
        <v>0.14821254701082301</v>
      </c>
      <c r="N6">
        <v>0.421107658514352</v>
      </c>
    </row>
    <row r="7" spans="1:14" x14ac:dyDescent="0.3">
      <c r="A7" t="s">
        <v>13</v>
      </c>
      <c r="B7" t="s">
        <v>604</v>
      </c>
      <c r="C7">
        <v>7</v>
      </c>
      <c r="D7">
        <v>0.55161544523246597</v>
      </c>
      <c r="E7" s="1">
        <v>3.4182663155599499E-4</v>
      </c>
      <c r="F7" s="1">
        <f t="shared" si="0"/>
        <v>3.4661941046133715</v>
      </c>
      <c r="G7" t="s">
        <v>605</v>
      </c>
      <c r="H7">
        <v>1029</v>
      </c>
      <c r="I7">
        <v>18</v>
      </c>
      <c r="J7">
        <v>18082</v>
      </c>
      <c r="K7">
        <v>6.8337112622826899</v>
      </c>
      <c r="L7">
        <v>0.69560167333460698</v>
      </c>
      <c r="M7">
        <v>0.17982402522288701</v>
      </c>
      <c r="N7">
        <v>0.62382359980402902</v>
      </c>
    </row>
    <row r="8" spans="1:14" x14ac:dyDescent="0.3">
      <c r="A8" t="s">
        <v>13</v>
      </c>
      <c r="B8" t="s">
        <v>606</v>
      </c>
      <c r="C8">
        <v>10</v>
      </c>
      <c r="D8">
        <v>0.78802206461780899</v>
      </c>
      <c r="E8" s="1">
        <v>5.8562437884386901E-4</v>
      </c>
      <c r="F8" s="1">
        <f t="shared" si="0"/>
        <v>3.2323808524124549</v>
      </c>
      <c r="G8" t="s">
        <v>607</v>
      </c>
      <c r="H8">
        <v>1029</v>
      </c>
      <c r="I8">
        <v>43</v>
      </c>
      <c r="J8">
        <v>18082</v>
      </c>
      <c r="K8">
        <v>4.0866047415643996</v>
      </c>
      <c r="L8">
        <v>0.86970888928020296</v>
      </c>
      <c r="M8">
        <v>0.252589395953146</v>
      </c>
      <c r="N8">
        <v>1.06649772965051</v>
      </c>
    </row>
    <row r="9" spans="1:14" x14ac:dyDescent="0.3">
      <c r="A9" t="s">
        <v>13</v>
      </c>
      <c r="B9" t="s">
        <v>608</v>
      </c>
      <c r="C9">
        <v>14</v>
      </c>
      <c r="D9">
        <v>1.1032308904649299</v>
      </c>
      <c r="E9">
        <v>1.51243667051152E-3</v>
      </c>
      <c r="F9" s="1">
        <f t="shared" si="0"/>
        <v>2.8203228012858759</v>
      </c>
      <c r="G9" t="s">
        <v>609</v>
      </c>
      <c r="H9">
        <v>1029</v>
      </c>
      <c r="I9">
        <v>89</v>
      </c>
      <c r="J9">
        <v>18082</v>
      </c>
      <c r="K9">
        <v>2.7641978139570398</v>
      </c>
      <c r="L9">
        <v>0.99483448379291595</v>
      </c>
      <c r="M9">
        <v>0.48222721904666499</v>
      </c>
      <c r="N9">
        <v>2.7323960118569501</v>
      </c>
    </row>
    <row r="10" spans="1:14" x14ac:dyDescent="0.3">
      <c r="A10" t="s">
        <v>13</v>
      </c>
      <c r="B10" t="s">
        <v>610</v>
      </c>
      <c r="C10">
        <v>17</v>
      </c>
      <c r="D10">
        <v>1.33963750985027</v>
      </c>
      <c r="E10">
        <v>1.774456109019E-3</v>
      </c>
      <c r="F10" s="1">
        <f t="shared" si="0"/>
        <v>2.7509347384108347</v>
      </c>
      <c r="G10" t="s">
        <v>611</v>
      </c>
      <c r="H10">
        <v>1029</v>
      </c>
      <c r="I10">
        <v>124</v>
      </c>
      <c r="J10">
        <v>18082</v>
      </c>
      <c r="K10">
        <v>2.4091194081319101</v>
      </c>
      <c r="L10">
        <v>0.99792712022999397</v>
      </c>
      <c r="M10">
        <v>0.49668303618222798</v>
      </c>
      <c r="N10">
        <v>3.1985325600063801</v>
      </c>
    </row>
    <row r="11" spans="1:14" x14ac:dyDescent="0.3">
      <c r="A11" t="s">
        <v>13</v>
      </c>
      <c r="B11" t="s">
        <v>88</v>
      </c>
      <c r="C11">
        <v>22</v>
      </c>
      <c r="D11">
        <v>1.7336485421591801</v>
      </c>
      <c r="E11">
        <v>1.8392492893133201E-3</v>
      </c>
      <c r="F11" s="1">
        <f t="shared" si="0"/>
        <v>2.735359403096997</v>
      </c>
      <c r="G11" t="s">
        <v>612</v>
      </c>
      <c r="H11">
        <v>1029</v>
      </c>
      <c r="I11">
        <v>184</v>
      </c>
      <c r="J11">
        <v>18082</v>
      </c>
      <c r="K11">
        <v>2.1010478725651698</v>
      </c>
      <c r="L11">
        <v>0.99834613441020303</v>
      </c>
      <c r="M11">
        <v>0.47295218022213797</v>
      </c>
      <c r="N11">
        <v>3.3134744950258899</v>
      </c>
    </row>
    <row r="12" spans="1:14" x14ac:dyDescent="0.3">
      <c r="A12" t="s">
        <v>13</v>
      </c>
      <c r="B12" t="s">
        <v>613</v>
      </c>
      <c r="C12">
        <v>18</v>
      </c>
      <c r="D12">
        <v>1.4184397163120499</v>
      </c>
      <c r="E12">
        <v>2.1519512120014399E-3</v>
      </c>
      <c r="F12" s="1">
        <f t="shared" si="0"/>
        <v>2.6671675790087814</v>
      </c>
      <c r="G12" t="s">
        <v>614</v>
      </c>
      <c r="H12">
        <v>1029</v>
      </c>
      <c r="I12">
        <v>138</v>
      </c>
      <c r="J12">
        <v>18082</v>
      </c>
      <c r="K12">
        <v>2.2920522246165498</v>
      </c>
      <c r="L12">
        <v>0.99944397943778196</v>
      </c>
      <c r="M12">
        <v>0.494059822929512</v>
      </c>
      <c r="N12">
        <v>3.8663904392747801</v>
      </c>
    </row>
    <row r="13" spans="1:14" x14ac:dyDescent="0.3">
      <c r="A13" t="s">
        <v>13</v>
      </c>
      <c r="B13" t="s">
        <v>615</v>
      </c>
      <c r="C13">
        <v>18</v>
      </c>
      <c r="D13">
        <v>1.4184397163120499</v>
      </c>
      <c r="E13">
        <v>2.1519512120014399E-3</v>
      </c>
      <c r="F13" s="1">
        <f t="shared" si="0"/>
        <v>2.6671675790087814</v>
      </c>
      <c r="G13" t="s">
        <v>616</v>
      </c>
      <c r="H13">
        <v>1029</v>
      </c>
      <c r="I13">
        <v>138</v>
      </c>
      <c r="J13">
        <v>18082</v>
      </c>
      <c r="K13">
        <v>2.2920522246165498</v>
      </c>
      <c r="L13">
        <v>0.99944397943778196</v>
      </c>
      <c r="M13">
        <v>0.494059822929512</v>
      </c>
      <c r="N13">
        <v>3.8663904392747801</v>
      </c>
    </row>
    <row r="14" spans="1:14" x14ac:dyDescent="0.3">
      <c r="A14" t="s">
        <v>13</v>
      </c>
      <c r="B14" t="s">
        <v>617</v>
      </c>
      <c r="C14">
        <v>18</v>
      </c>
      <c r="D14">
        <v>1.4184397163120499</v>
      </c>
      <c r="E14">
        <v>2.1519512120014399E-3</v>
      </c>
      <c r="F14" s="1">
        <f t="shared" si="0"/>
        <v>2.6671675790087814</v>
      </c>
      <c r="G14" t="s">
        <v>618</v>
      </c>
      <c r="H14">
        <v>1029</v>
      </c>
      <c r="I14">
        <v>138</v>
      </c>
      <c r="J14">
        <v>18082</v>
      </c>
      <c r="K14">
        <v>2.2920522246165498</v>
      </c>
      <c r="L14">
        <v>0.99944397943778196</v>
      </c>
      <c r="M14">
        <v>0.494059822929512</v>
      </c>
      <c r="N14">
        <v>3.8663904392747801</v>
      </c>
    </row>
    <row r="15" spans="1:14" x14ac:dyDescent="0.3">
      <c r="A15" t="s">
        <v>13</v>
      </c>
      <c r="B15" t="s">
        <v>344</v>
      </c>
      <c r="C15">
        <v>12</v>
      </c>
      <c r="D15">
        <v>0.94562647754137097</v>
      </c>
      <c r="E15">
        <v>2.95370668067406E-3</v>
      </c>
      <c r="F15" s="1">
        <f t="shared" si="0"/>
        <v>2.5296326347145213</v>
      </c>
      <c r="G15" t="s">
        <v>619</v>
      </c>
      <c r="H15">
        <v>1029</v>
      </c>
      <c r="I15">
        <v>74</v>
      </c>
      <c r="J15">
        <v>18082</v>
      </c>
      <c r="K15">
        <v>2.8495784414151699</v>
      </c>
      <c r="L15">
        <v>0.999966067983735</v>
      </c>
      <c r="M15">
        <v>0.57581939661287196</v>
      </c>
      <c r="N15">
        <v>5.2704198877827197</v>
      </c>
    </row>
    <row r="16" spans="1:14" x14ac:dyDescent="0.3">
      <c r="A16" t="s">
        <v>13</v>
      </c>
      <c r="B16" t="s">
        <v>620</v>
      </c>
      <c r="C16">
        <v>5</v>
      </c>
      <c r="D16">
        <v>0.394011032308904</v>
      </c>
      <c r="E16">
        <v>3.5581023731884398E-3</v>
      </c>
      <c r="F16" s="1">
        <f t="shared" si="0"/>
        <v>2.4487815606165602</v>
      </c>
      <c r="G16" t="s">
        <v>621</v>
      </c>
      <c r="H16">
        <v>1029</v>
      </c>
      <c r="I16">
        <v>12</v>
      </c>
      <c r="J16">
        <v>18082</v>
      </c>
      <c r="K16">
        <v>7.3218334953028803</v>
      </c>
      <c r="L16">
        <v>0.99999588434583297</v>
      </c>
      <c r="M16">
        <v>0.61476470747051504</v>
      </c>
      <c r="N16">
        <v>6.31599510117666</v>
      </c>
    </row>
    <row r="17" spans="1:14" x14ac:dyDescent="0.3">
      <c r="A17" t="s">
        <v>13</v>
      </c>
      <c r="B17" t="s">
        <v>622</v>
      </c>
      <c r="C17">
        <v>11</v>
      </c>
      <c r="D17">
        <v>0.86682427107959004</v>
      </c>
      <c r="E17">
        <v>3.9103517877558504E-3</v>
      </c>
      <c r="F17" s="1">
        <f t="shared" si="0"/>
        <v>2.4077841703256944</v>
      </c>
      <c r="G17" t="s">
        <v>623</v>
      </c>
      <c r="H17">
        <v>1029</v>
      </c>
      <c r="I17">
        <v>66</v>
      </c>
      <c r="J17">
        <v>18082</v>
      </c>
      <c r="K17">
        <v>2.9287333981211501</v>
      </c>
      <c r="L17">
        <v>0.99999879710793704</v>
      </c>
      <c r="M17">
        <v>0.62228950947675798</v>
      </c>
      <c r="N17">
        <v>6.9203273883375704</v>
      </c>
    </row>
    <row r="18" spans="1:14" x14ac:dyDescent="0.3">
      <c r="A18" t="s">
        <v>13</v>
      </c>
      <c r="B18" t="s">
        <v>624</v>
      </c>
      <c r="C18">
        <v>6</v>
      </c>
      <c r="D18">
        <v>0.47281323877068498</v>
      </c>
      <c r="E18">
        <v>4.4536556323206099E-3</v>
      </c>
      <c r="F18" s="1">
        <f t="shared" si="0"/>
        <v>2.3512833667282971</v>
      </c>
      <c r="G18" t="s">
        <v>625</v>
      </c>
      <c r="H18">
        <v>1029</v>
      </c>
      <c r="I18">
        <v>20</v>
      </c>
      <c r="J18">
        <v>18082</v>
      </c>
      <c r="K18">
        <v>5.2717201166180701</v>
      </c>
      <c r="L18">
        <v>0.99999981974148</v>
      </c>
      <c r="M18">
        <v>0.64486534558662301</v>
      </c>
      <c r="N18">
        <v>7.8452189141172903</v>
      </c>
    </row>
    <row r="19" spans="1:14" x14ac:dyDescent="0.3">
      <c r="A19" t="s">
        <v>13</v>
      </c>
      <c r="B19" t="s">
        <v>626</v>
      </c>
      <c r="C19">
        <v>5</v>
      </c>
      <c r="D19">
        <v>0.394011032308904</v>
      </c>
      <c r="E19">
        <v>4.9103202299629499E-3</v>
      </c>
      <c r="F19" s="1">
        <f t="shared" si="0"/>
        <v>2.3088901841355156</v>
      </c>
      <c r="G19" t="s">
        <v>627</v>
      </c>
      <c r="H19">
        <v>1029</v>
      </c>
      <c r="I19">
        <v>13</v>
      </c>
      <c r="J19">
        <v>18082</v>
      </c>
      <c r="K19">
        <v>6.7586155341257301</v>
      </c>
      <c r="L19">
        <v>0.99999996346822395</v>
      </c>
      <c r="M19">
        <v>0.65710044326682804</v>
      </c>
      <c r="N19">
        <v>8.6158931749143406</v>
      </c>
    </row>
    <row r="20" spans="1:14" x14ac:dyDescent="0.3">
      <c r="A20" t="s">
        <v>13</v>
      </c>
      <c r="B20" t="s">
        <v>628</v>
      </c>
      <c r="C20">
        <v>5</v>
      </c>
      <c r="D20">
        <v>0.394011032308904</v>
      </c>
      <c r="E20">
        <v>4.9103202299629499E-3</v>
      </c>
      <c r="F20" s="1">
        <f t="shared" si="0"/>
        <v>2.3088901841355156</v>
      </c>
      <c r="G20" t="s">
        <v>629</v>
      </c>
      <c r="H20">
        <v>1029</v>
      </c>
      <c r="I20">
        <v>13</v>
      </c>
      <c r="J20">
        <v>18082</v>
      </c>
      <c r="K20">
        <v>6.7586155341257301</v>
      </c>
      <c r="L20">
        <v>0.99999996346822395</v>
      </c>
      <c r="M20">
        <v>0.65710044326682804</v>
      </c>
      <c r="N20">
        <v>8.6158931749143406</v>
      </c>
    </row>
    <row r="21" spans="1:14" x14ac:dyDescent="0.3">
      <c r="A21" t="s">
        <v>13</v>
      </c>
      <c r="B21" t="s">
        <v>630</v>
      </c>
      <c r="C21">
        <v>5</v>
      </c>
      <c r="D21">
        <v>0.394011032308904</v>
      </c>
      <c r="E21">
        <v>4.9103202299629499E-3</v>
      </c>
      <c r="F21" s="1">
        <f t="shared" si="0"/>
        <v>2.3088901841355156</v>
      </c>
      <c r="G21" t="s">
        <v>631</v>
      </c>
      <c r="H21">
        <v>1029</v>
      </c>
      <c r="I21">
        <v>13</v>
      </c>
      <c r="J21">
        <v>18082</v>
      </c>
      <c r="K21">
        <v>6.7586155341257301</v>
      </c>
      <c r="L21">
        <v>0.99999996346822395</v>
      </c>
      <c r="M21">
        <v>0.65710044326682804</v>
      </c>
      <c r="N21">
        <v>8.6158931749143406</v>
      </c>
    </row>
    <row r="22" spans="1:14" x14ac:dyDescent="0.3">
      <c r="A22" t="s">
        <v>13</v>
      </c>
      <c r="B22" t="s">
        <v>632</v>
      </c>
      <c r="C22">
        <v>8</v>
      </c>
      <c r="D22">
        <v>0.63041765169424702</v>
      </c>
      <c r="E22">
        <v>5.0400588761320897E-3</v>
      </c>
      <c r="F22" s="1">
        <f t="shared" si="0"/>
        <v>2.2975643902548843</v>
      </c>
      <c r="G22" t="s">
        <v>633</v>
      </c>
      <c r="H22">
        <v>1029</v>
      </c>
      <c r="I22">
        <v>38</v>
      </c>
      <c r="J22">
        <v>18082</v>
      </c>
      <c r="K22">
        <v>3.6994527134161901</v>
      </c>
      <c r="L22">
        <v>0.99999997679042596</v>
      </c>
      <c r="M22">
        <v>0.64443287681123596</v>
      </c>
      <c r="N22">
        <v>8.8337282483711803</v>
      </c>
    </row>
    <row r="23" spans="1:14" x14ac:dyDescent="0.3">
      <c r="A23" t="s">
        <v>13</v>
      </c>
      <c r="B23" t="s">
        <v>634</v>
      </c>
      <c r="C23">
        <v>4</v>
      </c>
      <c r="D23">
        <v>0.31520882584712301</v>
      </c>
      <c r="E23">
        <v>5.3946979331978501E-3</v>
      </c>
      <c r="F23" s="1">
        <f t="shared" si="0"/>
        <v>2.2680328678704194</v>
      </c>
      <c r="G23" t="s">
        <v>635</v>
      </c>
      <c r="H23">
        <v>1029</v>
      </c>
      <c r="I23">
        <v>7</v>
      </c>
      <c r="J23">
        <v>18082</v>
      </c>
      <c r="K23">
        <v>10.041371650701</v>
      </c>
      <c r="L23">
        <v>0.99999999328526301</v>
      </c>
      <c r="M23">
        <v>0.64848322445291895</v>
      </c>
      <c r="N23">
        <v>9.4266757151044605</v>
      </c>
    </row>
    <row r="24" spans="1:14" x14ac:dyDescent="0.3">
      <c r="A24" t="s">
        <v>13</v>
      </c>
      <c r="B24" t="s">
        <v>636</v>
      </c>
      <c r="C24">
        <v>8</v>
      </c>
      <c r="D24">
        <v>0.63041765169424702</v>
      </c>
      <c r="E24">
        <v>5.8474367141405602E-3</v>
      </c>
      <c r="F24" s="1">
        <f t="shared" si="0"/>
        <v>2.2330344697921345</v>
      </c>
      <c r="G24" t="s">
        <v>637</v>
      </c>
      <c r="H24">
        <v>1029</v>
      </c>
      <c r="I24">
        <v>39</v>
      </c>
      <c r="J24">
        <v>18082</v>
      </c>
      <c r="K24">
        <v>3.6045949515337199</v>
      </c>
      <c r="L24">
        <v>0.99999999862242706</v>
      </c>
      <c r="M24">
        <v>0.65830580555360196</v>
      </c>
      <c r="N24">
        <v>10.178346276559401</v>
      </c>
    </row>
    <row r="25" spans="1:14" x14ac:dyDescent="0.3">
      <c r="A25" t="s">
        <v>13</v>
      </c>
      <c r="B25" t="s">
        <v>638</v>
      </c>
      <c r="C25">
        <v>5</v>
      </c>
      <c r="D25">
        <v>0.394011032308904</v>
      </c>
      <c r="E25">
        <v>6.5685813061805397E-3</v>
      </c>
      <c r="F25" s="1">
        <f t="shared" si="0"/>
        <v>2.182528420003238</v>
      </c>
      <c r="G25" t="s">
        <v>639</v>
      </c>
      <c r="H25">
        <v>1029</v>
      </c>
      <c r="I25">
        <v>14</v>
      </c>
      <c r="J25">
        <v>18082</v>
      </c>
      <c r="K25">
        <v>6.2758572816881797</v>
      </c>
      <c r="L25">
        <v>0.99999999988966204</v>
      </c>
      <c r="M25">
        <v>0.68221298305688804</v>
      </c>
      <c r="N25">
        <v>11.3634783820184</v>
      </c>
    </row>
    <row r="26" spans="1:14" x14ac:dyDescent="0.3">
      <c r="A26" t="s">
        <v>13</v>
      </c>
      <c r="B26" t="s">
        <v>640</v>
      </c>
      <c r="C26">
        <v>14</v>
      </c>
      <c r="D26">
        <v>1.1032308904649299</v>
      </c>
      <c r="E26">
        <v>8.2438218122670298E-3</v>
      </c>
      <c r="F26" s="1">
        <f t="shared" si="0"/>
        <v>2.0838714039361901</v>
      </c>
      <c r="G26" t="s">
        <v>641</v>
      </c>
      <c r="H26">
        <v>1029</v>
      </c>
      <c r="I26">
        <v>108</v>
      </c>
      <c r="J26">
        <v>18082</v>
      </c>
      <c r="K26">
        <v>2.27790375409423</v>
      </c>
      <c r="L26">
        <v>0.99999999999968903</v>
      </c>
      <c r="M26">
        <v>0.74624524609342702</v>
      </c>
      <c r="N26">
        <v>14.059773325481499</v>
      </c>
    </row>
    <row r="27" spans="1:14" x14ac:dyDescent="0.3">
      <c r="A27" t="s">
        <v>13</v>
      </c>
      <c r="B27" t="s">
        <v>642</v>
      </c>
      <c r="C27">
        <v>4</v>
      </c>
      <c r="D27">
        <v>0.31520882584712301</v>
      </c>
      <c r="E27">
        <v>8.2688365208282294E-3</v>
      </c>
      <c r="F27" s="1">
        <f t="shared" si="0"/>
        <v>2.0825555942118332</v>
      </c>
      <c r="G27" t="s">
        <v>643</v>
      </c>
      <c r="H27">
        <v>1029</v>
      </c>
      <c r="I27">
        <v>8</v>
      </c>
      <c r="J27">
        <v>18082</v>
      </c>
      <c r="K27">
        <v>8.7862001943634596</v>
      </c>
      <c r="L27">
        <v>0.99999999999971501</v>
      </c>
      <c r="M27">
        <v>0.73099892621365703</v>
      </c>
      <c r="N27">
        <v>14.0994405738127</v>
      </c>
    </row>
    <row r="28" spans="1:14" x14ac:dyDescent="0.3">
      <c r="A28" t="s">
        <v>13</v>
      </c>
      <c r="B28" t="s">
        <v>644</v>
      </c>
      <c r="C28">
        <v>4</v>
      </c>
      <c r="D28">
        <v>0.31520882584712301</v>
      </c>
      <c r="E28">
        <v>8.2688365208282294E-3</v>
      </c>
      <c r="F28" s="1">
        <f t="shared" si="0"/>
        <v>2.0825555942118332</v>
      </c>
      <c r="G28" t="s">
        <v>645</v>
      </c>
      <c r="H28">
        <v>1029</v>
      </c>
      <c r="I28">
        <v>8</v>
      </c>
      <c r="J28">
        <v>18082</v>
      </c>
      <c r="K28">
        <v>8.7862001943634596</v>
      </c>
      <c r="L28">
        <v>0.99999999999971501</v>
      </c>
      <c r="M28">
        <v>0.73099892621365703</v>
      </c>
      <c r="N28">
        <v>14.0994405738127</v>
      </c>
    </row>
    <row r="29" spans="1:14" x14ac:dyDescent="0.3">
      <c r="A29" t="s">
        <v>13</v>
      </c>
      <c r="B29" t="s">
        <v>646</v>
      </c>
      <c r="C29">
        <v>6</v>
      </c>
      <c r="D29">
        <v>0.47281323877068498</v>
      </c>
      <c r="E29">
        <v>8.3913041945287599E-3</v>
      </c>
      <c r="F29" s="1">
        <f t="shared" si="0"/>
        <v>2.0761705349437687</v>
      </c>
      <c r="G29" t="s">
        <v>647</v>
      </c>
      <c r="H29">
        <v>1029</v>
      </c>
      <c r="I29">
        <v>23</v>
      </c>
      <c r="J29">
        <v>18082</v>
      </c>
      <c r="K29">
        <v>4.5841044492330996</v>
      </c>
      <c r="L29">
        <v>0.99999999999981404</v>
      </c>
      <c r="M29">
        <v>0.72046601173976399</v>
      </c>
      <c r="N29">
        <v>14.293394858179401</v>
      </c>
    </row>
    <row r="30" spans="1:14" x14ac:dyDescent="0.3">
      <c r="A30" t="s">
        <v>13</v>
      </c>
      <c r="B30" t="s">
        <v>648</v>
      </c>
      <c r="C30">
        <v>6</v>
      </c>
      <c r="D30">
        <v>0.47281323877068498</v>
      </c>
      <c r="E30">
        <v>8.3913041945287599E-3</v>
      </c>
      <c r="F30" s="1">
        <f t="shared" si="0"/>
        <v>2.0761705349437687</v>
      </c>
      <c r="G30" t="s">
        <v>649</v>
      </c>
      <c r="H30">
        <v>1029</v>
      </c>
      <c r="I30">
        <v>23</v>
      </c>
      <c r="J30">
        <v>18082</v>
      </c>
      <c r="K30">
        <v>4.5841044492330996</v>
      </c>
      <c r="L30">
        <v>0.99999999999981404</v>
      </c>
      <c r="M30">
        <v>0.72046601173976399</v>
      </c>
      <c r="N30">
        <v>14.293394858179401</v>
      </c>
    </row>
    <row r="31" spans="1:14" x14ac:dyDescent="0.3">
      <c r="A31" t="s">
        <v>13</v>
      </c>
      <c r="B31" t="s">
        <v>650</v>
      </c>
      <c r="C31">
        <v>5</v>
      </c>
      <c r="D31">
        <v>0.394011032308904</v>
      </c>
      <c r="E31">
        <v>8.5594824716588407E-3</v>
      </c>
      <c r="F31" s="1">
        <f t="shared" si="0"/>
        <v>2.0675524930912386</v>
      </c>
      <c r="G31" t="s">
        <v>651</v>
      </c>
      <c r="H31">
        <v>1029</v>
      </c>
      <c r="I31">
        <v>15</v>
      </c>
      <c r="J31">
        <v>18082</v>
      </c>
      <c r="K31">
        <v>5.8574667962423002</v>
      </c>
      <c r="L31">
        <v>0.99999999999989697</v>
      </c>
      <c r="M31">
        <v>0.71237823500480002</v>
      </c>
      <c r="N31">
        <v>14.5590673153658</v>
      </c>
    </row>
    <row r="32" spans="1:14" x14ac:dyDescent="0.3">
      <c r="A32" t="s">
        <v>13</v>
      </c>
      <c r="B32" t="s">
        <v>652</v>
      </c>
      <c r="C32">
        <v>5</v>
      </c>
      <c r="D32">
        <v>0.394011032308904</v>
      </c>
      <c r="E32">
        <v>8.5594824716588407E-3</v>
      </c>
      <c r="F32" s="1">
        <f t="shared" si="0"/>
        <v>2.0675524930912386</v>
      </c>
      <c r="G32" t="s">
        <v>653</v>
      </c>
      <c r="H32">
        <v>1029</v>
      </c>
      <c r="I32">
        <v>15</v>
      </c>
      <c r="J32">
        <v>18082</v>
      </c>
      <c r="K32">
        <v>5.8574667962423002</v>
      </c>
      <c r="L32">
        <v>0.99999999999989697</v>
      </c>
      <c r="M32">
        <v>0.71237823500480002</v>
      </c>
      <c r="N32">
        <v>14.5590673153658</v>
      </c>
    </row>
    <row r="33" spans="1:14" x14ac:dyDescent="0.3">
      <c r="A33" t="s">
        <v>13</v>
      </c>
      <c r="B33" t="s">
        <v>654</v>
      </c>
      <c r="C33">
        <v>18</v>
      </c>
      <c r="D33">
        <v>1.4184397163120499</v>
      </c>
      <c r="E33">
        <v>9.6449696629445705E-3</v>
      </c>
      <c r="F33" s="1">
        <f t="shared" si="0"/>
        <v>2.0156991340373587</v>
      </c>
      <c r="G33" t="s">
        <v>655</v>
      </c>
      <c r="H33">
        <v>1029</v>
      </c>
      <c r="I33">
        <v>160</v>
      </c>
      <c r="J33">
        <v>18082</v>
      </c>
      <c r="K33">
        <v>1.9768950437317701</v>
      </c>
      <c r="L33">
        <v>0.999999999999997</v>
      </c>
      <c r="M33">
        <v>0.74042474312553996</v>
      </c>
      <c r="N33">
        <v>16.255180973010699</v>
      </c>
    </row>
    <row r="34" spans="1:14" x14ac:dyDescent="0.3">
      <c r="A34" t="s">
        <v>13</v>
      </c>
      <c r="B34" t="s">
        <v>656</v>
      </c>
      <c r="C34">
        <v>8</v>
      </c>
      <c r="D34">
        <v>0.63041765169424702</v>
      </c>
      <c r="E34">
        <v>1.0066126285811E-2</v>
      </c>
      <c r="F34" s="1">
        <f t="shared" si="0"/>
        <v>1.9971376254104842</v>
      </c>
      <c r="G34" t="s">
        <v>657</v>
      </c>
      <c r="H34">
        <v>1029</v>
      </c>
      <c r="I34">
        <v>43</v>
      </c>
      <c r="J34">
        <v>18082</v>
      </c>
      <c r="K34">
        <v>3.26928379325151</v>
      </c>
      <c r="L34">
        <v>0.999999999999999</v>
      </c>
      <c r="M34">
        <v>0.741730102753553</v>
      </c>
      <c r="N34">
        <v>16.904642384640201</v>
      </c>
    </row>
    <row r="35" spans="1:14" x14ac:dyDescent="0.3">
      <c r="A35" t="s">
        <v>13</v>
      </c>
      <c r="B35" t="s">
        <v>92</v>
      </c>
      <c r="C35">
        <v>24</v>
      </c>
      <c r="D35">
        <v>1.8912529550827399</v>
      </c>
      <c r="E35">
        <v>1.0560926642548299E-2</v>
      </c>
      <c r="F35" s="1">
        <f t="shared" si="0"/>
        <v>1.976297974028576</v>
      </c>
      <c r="G35" t="s">
        <v>658</v>
      </c>
      <c r="H35">
        <v>1029</v>
      </c>
      <c r="I35">
        <v>241</v>
      </c>
      <c r="J35">
        <v>18082</v>
      </c>
      <c r="K35">
        <v>1.7499485864292299</v>
      </c>
      <c r="L35">
        <v>0.999999999999999</v>
      </c>
      <c r="M35">
        <v>0.74539235820538696</v>
      </c>
      <c r="N35">
        <v>17.661585671732301</v>
      </c>
    </row>
    <row r="36" spans="1:14" x14ac:dyDescent="0.3">
      <c r="A36" t="s">
        <v>13</v>
      </c>
      <c r="B36" t="s">
        <v>659</v>
      </c>
      <c r="C36">
        <v>5</v>
      </c>
      <c r="D36">
        <v>0.394011032308904</v>
      </c>
      <c r="E36">
        <v>1.0907058755201199E-2</v>
      </c>
      <c r="F36" s="1">
        <f t="shared" si="0"/>
        <v>1.9622923473585554</v>
      </c>
      <c r="G36" t="s">
        <v>660</v>
      </c>
      <c r="H36">
        <v>1029</v>
      </c>
      <c r="I36">
        <v>16</v>
      </c>
      <c r="J36">
        <v>18082</v>
      </c>
      <c r="K36">
        <v>5.4913751214771596</v>
      </c>
      <c r="L36">
        <v>1</v>
      </c>
      <c r="M36">
        <v>0.74401767198138302</v>
      </c>
      <c r="N36">
        <v>18.1872169542387</v>
      </c>
    </row>
    <row r="37" spans="1:14" x14ac:dyDescent="0.3">
      <c r="A37" t="s">
        <v>13</v>
      </c>
      <c r="B37" t="s">
        <v>661</v>
      </c>
      <c r="C37">
        <v>5</v>
      </c>
      <c r="D37">
        <v>0.394011032308904</v>
      </c>
      <c r="E37">
        <v>1.0907058755201199E-2</v>
      </c>
      <c r="F37" s="1">
        <f t="shared" si="0"/>
        <v>1.9622923473585554</v>
      </c>
      <c r="G37" t="s">
        <v>662</v>
      </c>
      <c r="H37">
        <v>1029</v>
      </c>
      <c r="I37">
        <v>16</v>
      </c>
      <c r="J37">
        <v>18082</v>
      </c>
      <c r="K37">
        <v>5.4913751214771596</v>
      </c>
      <c r="L37">
        <v>1</v>
      </c>
      <c r="M37">
        <v>0.74401767198138302</v>
      </c>
      <c r="N37">
        <v>18.1872169542387</v>
      </c>
    </row>
    <row r="38" spans="1:14" x14ac:dyDescent="0.3">
      <c r="A38" t="s">
        <v>13</v>
      </c>
      <c r="B38" t="s">
        <v>116</v>
      </c>
      <c r="C38">
        <v>22</v>
      </c>
      <c r="D38">
        <v>1.7336485421591801</v>
      </c>
      <c r="E38">
        <v>1.16187880122857E-2</v>
      </c>
      <c r="F38" s="1">
        <f t="shared" si="0"/>
        <v>1.9348391720342</v>
      </c>
      <c r="G38" t="s">
        <v>663</v>
      </c>
      <c r="H38">
        <v>1029</v>
      </c>
      <c r="I38">
        <v>216</v>
      </c>
      <c r="J38">
        <v>18082</v>
      </c>
      <c r="K38">
        <v>1.78978152107403</v>
      </c>
      <c r="L38">
        <v>1</v>
      </c>
      <c r="M38">
        <v>0.75389933847419299</v>
      </c>
      <c r="N38">
        <v>19.2580877508702</v>
      </c>
    </row>
    <row r="39" spans="1:14" x14ac:dyDescent="0.3">
      <c r="A39" t="s">
        <v>13</v>
      </c>
      <c r="B39" t="s">
        <v>664</v>
      </c>
      <c r="C39">
        <v>11</v>
      </c>
      <c r="D39">
        <v>0.86682427107959004</v>
      </c>
      <c r="E39">
        <v>1.16223912217774E-2</v>
      </c>
      <c r="F39" s="1">
        <f t="shared" si="0"/>
        <v>1.9347045098472115</v>
      </c>
      <c r="G39" t="s">
        <v>665</v>
      </c>
      <c r="H39">
        <v>1029</v>
      </c>
      <c r="I39">
        <v>77</v>
      </c>
      <c r="J39">
        <v>18082</v>
      </c>
      <c r="K39">
        <v>2.5103429126752701</v>
      </c>
      <c r="L39">
        <v>1</v>
      </c>
      <c r="M39">
        <v>0.74223412760678298</v>
      </c>
      <c r="N39">
        <v>19.263475286831898</v>
      </c>
    </row>
    <row r="40" spans="1:14" x14ac:dyDescent="0.3">
      <c r="A40" t="s">
        <v>13</v>
      </c>
      <c r="B40" t="s">
        <v>666</v>
      </c>
      <c r="C40">
        <v>8</v>
      </c>
      <c r="D40">
        <v>0.63041765169424702</v>
      </c>
      <c r="E40">
        <v>1.2853967029557699E-2</v>
      </c>
      <c r="F40" s="1">
        <f t="shared" si="0"/>
        <v>1.8909628183901062</v>
      </c>
      <c r="G40" t="s">
        <v>667</v>
      </c>
      <c r="H40">
        <v>1029</v>
      </c>
      <c r="I40">
        <v>45</v>
      </c>
      <c r="J40">
        <v>18082</v>
      </c>
      <c r="K40">
        <v>3.1239822913292299</v>
      </c>
      <c r="L40">
        <v>1</v>
      </c>
      <c r="M40">
        <v>0.76587456552694599</v>
      </c>
      <c r="N40">
        <v>21.085157363932002</v>
      </c>
    </row>
    <row r="41" spans="1:14" x14ac:dyDescent="0.3">
      <c r="A41" t="s">
        <v>13</v>
      </c>
      <c r="B41" t="s">
        <v>668</v>
      </c>
      <c r="C41">
        <v>6</v>
      </c>
      <c r="D41">
        <v>0.47281323877068498</v>
      </c>
      <c r="E41">
        <v>1.42511258246971E-2</v>
      </c>
      <c r="F41" s="1">
        <f t="shared" si="0"/>
        <v>1.8461508254701959</v>
      </c>
      <c r="G41" t="s">
        <v>669</v>
      </c>
      <c r="H41">
        <v>1029</v>
      </c>
      <c r="I41">
        <v>26</v>
      </c>
      <c r="J41">
        <v>18082</v>
      </c>
      <c r="K41">
        <v>4.0551693204754402</v>
      </c>
      <c r="L41">
        <v>1</v>
      </c>
      <c r="M41">
        <v>0.78997121868981302</v>
      </c>
      <c r="N41">
        <v>23.104700385223499</v>
      </c>
    </row>
    <row r="42" spans="1:14" x14ac:dyDescent="0.3">
      <c r="A42" t="s">
        <v>13</v>
      </c>
      <c r="B42" t="s">
        <v>670</v>
      </c>
      <c r="C42">
        <v>6</v>
      </c>
      <c r="D42">
        <v>0.47281323877068498</v>
      </c>
      <c r="E42">
        <v>1.42511258246971E-2</v>
      </c>
      <c r="F42" s="1">
        <f t="shared" si="0"/>
        <v>1.8461508254701959</v>
      </c>
      <c r="G42" t="s">
        <v>671</v>
      </c>
      <c r="H42">
        <v>1029</v>
      </c>
      <c r="I42">
        <v>26</v>
      </c>
      <c r="J42">
        <v>18082</v>
      </c>
      <c r="K42">
        <v>4.0551693204754402</v>
      </c>
      <c r="L42">
        <v>1</v>
      </c>
      <c r="M42">
        <v>0.78997121868981302</v>
      </c>
      <c r="N42">
        <v>23.104700385223499</v>
      </c>
    </row>
    <row r="43" spans="1:14" x14ac:dyDescent="0.3">
      <c r="A43" t="s">
        <v>13</v>
      </c>
      <c r="B43" t="s">
        <v>672</v>
      </c>
      <c r="C43">
        <v>10</v>
      </c>
      <c r="D43">
        <v>0.78802206461780899</v>
      </c>
      <c r="E43">
        <v>1.44493956749971E-2</v>
      </c>
      <c r="F43" s="1">
        <f t="shared" si="0"/>
        <v>1.8401503162639981</v>
      </c>
      <c r="G43" t="s">
        <v>673</v>
      </c>
      <c r="H43">
        <v>1029</v>
      </c>
      <c r="I43">
        <v>68</v>
      </c>
      <c r="J43">
        <v>18082</v>
      </c>
      <c r="K43">
        <v>2.5841765277539501</v>
      </c>
      <c r="L43">
        <v>1</v>
      </c>
      <c r="M43">
        <v>0.78442130717802705</v>
      </c>
      <c r="N43">
        <v>23.387301849273399</v>
      </c>
    </row>
    <row r="44" spans="1:14" x14ac:dyDescent="0.3">
      <c r="A44" t="s">
        <v>13</v>
      </c>
      <c r="B44" t="s">
        <v>674</v>
      </c>
      <c r="C44">
        <v>7</v>
      </c>
      <c r="D44">
        <v>0.55161544523246597</v>
      </c>
      <c r="E44">
        <v>1.4980578064533401E-2</v>
      </c>
      <c r="F44" s="1">
        <f t="shared" si="0"/>
        <v>1.824471427932062</v>
      </c>
      <c r="G44" t="s">
        <v>675</v>
      </c>
      <c r="H44">
        <v>1029</v>
      </c>
      <c r="I44">
        <v>36</v>
      </c>
      <c r="J44">
        <v>18082</v>
      </c>
      <c r="K44">
        <v>3.4168556311413401</v>
      </c>
      <c r="L44">
        <v>1</v>
      </c>
      <c r="M44">
        <v>0.78657359182232001</v>
      </c>
      <c r="N44">
        <v>24.139585056576699</v>
      </c>
    </row>
    <row r="45" spans="1:14" x14ac:dyDescent="0.3">
      <c r="A45" t="s">
        <v>13</v>
      </c>
      <c r="B45" t="s">
        <v>676</v>
      </c>
      <c r="C45">
        <v>10</v>
      </c>
      <c r="D45">
        <v>0.78802206461780899</v>
      </c>
      <c r="E45">
        <v>1.5805551984424002E-2</v>
      </c>
      <c r="F45" s="1">
        <f t="shared" si="0"/>
        <v>1.801190332497391</v>
      </c>
      <c r="G45" t="s">
        <v>677</v>
      </c>
      <c r="H45">
        <v>1029</v>
      </c>
      <c r="I45">
        <v>69</v>
      </c>
      <c r="J45">
        <v>18082</v>
      </c>
      <c r="K45">
        <v>2.5467246940183901</v>
      </c>
      <c r="L45">
        <v>1</v>
      </c>
      <c r="M45">
        <v>0.79476920277643304</v>
      </c>
      <c r="N45">
        <v>25.294118275196301</v>
      </c>
    </row>
    <row r="46" spans="1:14" x14ac:dyDescent="0.3">
      <c r="A46" t="s">
        <v>13</v>
      </c>
      <c r="B46" t="s">
        <v>678</v>
      </c>
      <c r="C46">
        <v>47</v>
      </c>
      <c r="D46">
        <v>3.7037037037037002</v>
      </c>
      <c r="E46">
        <v>1.6274400515599301E-2</v>
      </c>
      <c r="F46" s="1">
        <f t="shared" si="0"/>
        <v>1.7884950001522333</v>
      </c>
      <c r="G46" t="s">
        <v>679</v>
      </c>
      <c r="H46">
        <v>1029</v>
      </c>
      <c r="I46">
        <v>584</v>
      </c>
      <c r="J46">
        <v>18082</v>
      </c>
      <c r="K46">
        <v>1.4142171545722</v>
      </c>
      <c r="L46">
        <v>1</v>
      </c>
      <c r="M46">
        <v>0.79519116568273296</v>
      </c>
      <c r="N46">
        <v>25.9428382011716</v>
      </c>
    </row>
    <row r="47" spans="1:14" x14ac:dyDescent="0.3">
      <c r="A47" t="s">
        <v>13</v>
      </c>
      <c r="B47" t="s">
        <v>680</v>
      </c>
      <c r="C47">
        <v>46</v>
      </c>
      <c r="D47">
        <v>3.62490149724192</v>
      </c>
      <c r="E47">
        <v>1.6607328655182298E-2</v>
      </c>
      <c r="F47" s="1">
        <f t="shared" si="0"/>
        <v>1.7797002196627314</v>
      </c>
      <c r="G47" t="s">
        <v>681</v>
      </c>
      <c r="H47">
        <v>1029</v>
      </c>
      <c r="I47">
        <v>570</v>
      </c>
      <c r="J47">
        <v>18082</v>
      </c>
      <c r="K47">
        <v>1.41812354014287</v>
      </c>
      <c r="L47">
        <v>1</v>
      </c>
      <c r="M47">
        <v>0.79291989851022204</v>
      </c>
      <c r="N47">
        <v>26.400255126564002</v>
      </c>
    </row>
    <row r="48" spans="1:14" x14ac:dyDescent="0.3">
      <c r="A48" t="s">
        <v>13</v>
      </c>
      <c r="B48" t="s">
        <v>682</v>
      </c>
      <c r="C48">
        <v>6</v>
      </c>
      <c r="D48">
        <v>0.47281323877068498</v>
      </c>
      <c r="E48">
        <v>1.6691455196253601E-2</v>
      </c>
      <c r="F48" s="1">
        <f t="shared" si="0"/>
        <v>1.7775057989616527</v>
      </c>
      <c r="G48" t="s">
        <v>683</v>
      </c>
      <c r="H48">
        <v>1029</v>
      </c>
      <c r="I48">
        <v>27</v>
      </c>
      <c r="J48">
        <v>18082</v>
      </c>
      <c r="K48">
        <v>3.90497786416153</v>
      </c>
      <c r="L48">
        <v>1</v>
      </c>
      <c r="M48">
        <v>0.785842565814454</v>
      </c>
      <c r="N48">
        <v>26.515414894852</v>
      </c>
    </row>
    <row r="49" spans="1:14" x14ac:dyDescent="0.3">
      <c r="A49" t="s">
        <v>13</v>
      </c>
      <c r="B49" t="s">
        <v>684</v>
      </c>
      <c r="C49">
        <v>5</v>
      </c>
      <c r="D49">
        <v>0.394011032308904</v>
      </c>
      <c r="E49">
        <v>1.6754613405113899E-2</v>
      </c>
      <c r="F49" s="1">
        <f t="shared" si="0"/>
        <v>1.7758655885964065</v>
      </c>
      <c r="G49" t="s">
        <v>685</v>
      </c>
      <c r="H49">
        <v>1029</v>
      </c>
      <c r="I49">
        <v>18</v>
      </c>
      <c r="J49">
        <v>18082</v>
      </c>
      <c r="K49">
        <v>4.8812223302019202</v>
      </c>
      <c r="L49">
        <v>1</v>
      </c>
      <c r="M49">
        <v>0.77848384823800598</v>
      </c>
      <c r="N49">
        <v>26.601759405135699</v>
      </c>
    </row>
    <row r="50" spans="1:14" x14ac:dyDescent="0.3">
      <c r="A50" t="s">
        <v>13</v>
      </c>
      <c r="B50" t="s">
        <v>686</v>
      </c>
      <c r="C50">
        <v>7</v>
      </c>
      <c r="D50">
        <v>0.55161544523246597</v>
      </c>
      <c r="E50">
        <v>1.7044035154446899E-2</v>
      </c>
      <c r="F50" s="1">
        <f t="shared" si="0"/>
        <v>1.7684275787096413</v>
      </c>
      <c r="G50" t="s">
        <v>687</v>
      </c>
      <c r="H50">
        <v>1029</v>
      </c>
      <c r="I50">
        <v>37</v>
      </c>
      <c r="J50">
        <v>18082</v>
      </c>
      <c r="K50">
        <v>3.32450818165103</v>
      </c>
      <c r="L50">
        <v>1</v>
      </c>
      <c r="M50">
        <v>0.77579252873215698</v>
      </c>
      <c r="N50">
        <v>26.996206765373501</v>
      </c>
    </row>
    <row r="51" spans="1:14" x14ac:dyDescent="0.3">
      <c r="A51" t="s">
        <v>13</v>
      </c>
      <c r="B51" t="s">
        <v>688</v>
      </c>
      <c r="C51">
        <v>7</v>
      </c>
      <c r="D51">
        <v>0.55161544523246597</v>
      </c>
      <c r="E51">
        <v>1.7044035154446899E-2</v>
      </c>
      <c r="F51" s="1">
        <f t="shared" si="0"/>
        <v>1.7684275787096413</v>
      </c>
      <c r="G51" t="s">
        <v>689</v>
      </c>
      <c r="H51">
        <v>1029</v>
      </c>
      <c r="I51">
        <v>37</v>
      </c>
      <c r="J51">
        <v>18082</v>
      </c>
      <c r="K51">
        <v>3.32450818165103</v>
      </c>
      <c r="L51">
        <v>1</v>
      </c>
      <c r="M51">
        <v>0.77579252873215698</v>
      </c>
      <c r="N51">
        <v>26.996206765373501</v>
      </c>
    </row>
    <row r="52" spans="1:14" x14ac:dyDescent="0.3">
      <c r="A52" t="s">
        <v>13</v>
      </c>
      <c r="B52" t="s">
        <v>690</v>
      </c>
      <c r="C52">
        <v>3</v>
      </c>
      <c r="D52">
        <v>0.23640661938534199</v>
      </c>
      <c r="E52">
        <v>1.7940356505542598E-2</v>
      </c>
      <c r="F52" s="1">
        <f t="shared" si="0"/>
        <v>1.7461689310326427</v>
      </c>
      <c r="G52" t="s">
        <v>691</v>
      </c>
      <c r="H52">
        <v>1029</v>
      </c>
      <c r="I52">
        <v>4</v>
      </c>
      <c r="J52">
        <v>18082</v>
      </c>
      <c r="K52">
        <v>13.179300291545101</v>
      </c>
      <c r="L52">
        <v>1</v>
      </c>
      <c r="M52">
        <v>0.78478672845616704</v>
      </c>
      <c r="N52">
        <v>28.2051115660284</v>
      </c>
    </row>
    <row r="53" spans="1:14" x14ac:dyDescent="0.3">
      <c r="A53" t="s">
        <v>13</v>
      </c>
      <c r="B53" t="s">
        <v>692</v>
      </c>
      <c r="C53">
        <v>3</v>
      </c>
      <c r="D53">
        <v>0.23640661938534199</v>
      </c>
      <c r="E53">
        <v>1.7940356505542598E-2</v>
      </c>
      <c r="F53" s="1">
        <f t="shared" si="0"/>
        <v>1.7461689310326427</v>
      </c>
      <c r="G53" t="s">
        <v>693</v>
      </c>
      <c r="H53">
        <v>1029</v>
      </c>
      <c r="I53">
        <v>4</v>
      </c>
      <c r="J53">
        <v>18082</v>
      </c>
      <c r="K53">
        <v>13.179300291545101</v>
      </c>
      <c r="L53">
        <v>1</v>
      </c>
      <c r="M53">
        <v>0.78478672845616704</v>
      </c>
      <c r="N53">
        <v>28.2051115660284</v>
      </c>
    </row>
    <row r="54" spans="1:14" x14ac:dyDescent="0.3">
      <c r="A54" t="s">
        <v>13</v>
      </c>
      <c r="B54" t="s">
        <v>694</v>
      </c>
      <c r="C54">
        <v>3</v>
      </c>
      <c r="D54">
        <v>0.23640661938534199</v>
      </c>
      <c r="E54">
        <v>1.7940356505542598E-2</v>
      </c>
      <c r="F54" s="1">
        <f t="shared" si="0"/>
        <v>1.7461689310326427</v>
      </c>
      <c r="G54" t="s">
        <v>695</v>
      </c>
      <c r="H54">
        <v>1029</v>
      </c>
      <c r="I54">
        <v>4</v>
      </c>
      <c r="J54">
        <v>18082</v>
      </c>
      <c r="K54">
        <v>13.179300291545101</v>
      </c>
      <c r="L54">
        <v>1</v>
      </c>
      <c r="M54">
        <v>0.78478672845616704</v>
      </c>
      <c r="N54">
        <v>28.2051115660284</v>
      </c>
    </row>
    <row r="55" spans="1:14" x14ac:dyDescent="0.3">
      <c r="A55" t="s">
        <v>13</v>
      </c>
      <c r="B55" t="s">
        <v>696</v>
      </c>
      <c r="C55">
        <v>3</v>
      </c>
      <c r="D55">
        <v>0.23640661938534199</v>
      </c>
      <c r="E55">
        <v>1.7940356505542598E-2</v>
      </c>
      <c r="F55" s="1">
        <f t="shared" si="0"/>
        <v>1.7461689310326427</v>
      </c>
      <c r="G55" t="s">
        <v>697</v>
      </c>
      <c r="H55">
        <v>1029</v>
      </c>
      <c r="I55">
        <v>4</v>
      </c>
      <c r="J55">
        <v>18082</v>
      </c>
      <c r="K55">
        <v>13.179300291545101</v>
      </c>
      <c r="L55">
        <v>1</v>
      </c>
      <c r="M55">
        <v>0.78478672845616704</v>
      </c>
      <c r="N55">
        <v>28.2051115660284</v>
      </c>
    </row>
    <row r="56" spans="1:14" x14ac:dyDescent="0.3">
      <c r="A56" t="s">
        <v>13</v>
      </c>
      <c r="B56" t="s">
        <v>698</v>
      </c>
      <c r="C56">
        <v>8</v>
      </c>
      <c r="D56">
        <v>0.63041765169424702</v>
      </c>
      <c r="E56">
        <v>1.80158675442956E-2</v>
      </c>
      <c r="F56" s="1">
        <f t="shared" si="0"/>
        <v>1.7443448198234737</v>
      </c>
      <c r="G56" t="s">
        <v>699</v>
      </c>
      <c r="H56">
        <v>1029</v>
      </c>
      <c r="I56">
        <v>48</v>
      </c>
      <c r="J56">
        <v>18082</v>
      </c>
      <c r="K56">
        <v>2.9287333981211501</v>
      </c>
      <c r="L56">
        <v>1</v>
      </c>
      <c r="M56">
        <v>0.77818702302508203</v>
      </c>
      <c r="N56">
        <v>28.306087303687399</v>
      </c>
    </row>
    <row r="57" spans="1:14" x14ac:dyDescent="0.3">
      <c r="A57" t="s">
        <v>13</v>
      </c>
      <c r="B57" t="s">
        <v>700</v>
      </c>
      <c r="C57">
        <v>18</v>
      </c>
      <c r="D57">
        <v>1.4184397163120499</v>
      </c>
      <c r="E57">
        <v>1.87295717044508E-2</v>
      </c>
      <c r="F57" s="1">
        <f t="shared" si="0"/>
        <v>1.7274721536722992</v>
      </c>
      <c r="G57" t="s">
        <v>701</v>
      </c>
      <c r="H57">
        <v>1029</v>
      </c>
      <c r="I57">
        <v>172</v>
      </c>
      <c r="J57">
        <v>18082</v>
      </c>
      <c r="K57">
        <v>1.8389721337039799</v>
      </c>
      <c r="L57">
        <v>1</v>
      </c>
      <c r="M57">
        <v>0.78340449550810598</v>
      </c>
      <c r="N57">
        <v>29.253866445392301</v>
      </c>
    </row>
    <row r="58" spans="1:14" x14ac:dyDescent="0.3">
      <c r="A58" t="s">
        <v>13</v>
      </c>
      <c r="B58" t="s">
        <v>702</v>
      </c>
      <c r="C58">
        <v>14</v>
      </c>
      <c r="D58">
        <v>1.1032308904649299</v>
      </c>
      <c r="E58">
        <v>1.8874482984325001E-2</v>
      </c>
      <c r="F58" s="1">
        <f t="shared" si="0"/>
        <v>1.7241249358646007</v>
      </c>
      <c r="G58" t="s">
        <v>703</v>
      </c>
      <c r="H58">
        <v>1029</v>
      </c>
      <c r="I58">
        <v>120</v>
      </c>
      <c r="J58">
        <v>18082</v>
      </c>
      <c r="K58">
        <v>2.0501133786848</v>
      </c>
      <c r="L58">
        <v>1</v>
      </c>
      <c r="M58">
        <v>0.77834533750494495</v>
      </c>
      <c r="N58">
        <v>29.4448523026091</v>
      </c>
    </row>
    <row r="59" spans="1:14" x14ac:dyDescent="0.3">
      <c r="A59" t="s">
        <v>13</v>
      </c>
      <c r="B59" t="s">
        <v>704</v>
      </c>
      <c r="C59">
        <v>7</v>
      </c>
      <c r="D59">
        <v>0.55161544523246597</v>
      </c>
      <c r="E59">
        <v>1.92947807062646E-2</v>
      </c>
      <c r="F59" s="1">
        <f t="shared" si="0"/>
        <v>1.7145601530138288</v>
      </c>
      <c r="G59" t="s">
        <v>705</v>
      </c>
      <c r="H59">
        <v>1029</v>
      </c>
      <c r="I59">
        <v>38</v>
      </c>
      <c r="J59">
        <v>18082</v>
      </c>
      <c r="K59">
        <v>3.2370211242391602</v>
      </c>
      <c r="L59">
        <v>1</v>
      </c>
      <c r="M59">
        <v>0.77826666027109204</v>
      </c>
      <c r="N59">
        <v>29.9960306147747</v>
      </c>
    </row>
    <row r="60" spans="1:14" x14ac:dyDescent="0.3">
      <c r="A60" t="s">
        <v>13</v>
      </c>
      <c r="B60" t="s">
        <v>706</v>
      </c>
      <c r="C60">
        <v>6</v>
      </c>
      <c r="D60">
        <v>0.47281323877068498</v>
      </c>
      <c r="E60">
        <v>1.9393873233110499E-2</v>
      </c>
      <c r="F60" s="1">
        <f t="shared" si="0"/>
        <v>1.7123354474564274</v>
      </c>
      <c r="G60" t="s">
        <v>707</v>
      </c>
      <c r="H60">
        <v>1029</v>
      </c>
      <c r="I60">
        <v>28</v>
      </c>
      <c r="J60">
        <v>18082</v>
      </c>
      <c r="K60">
        <v>3.76551436901291</v>
      </c>
      <c r="L60">
        <v>1</v>
      </c>
      <c r="M60">
        <v>0.77263004345507302</v>
      </c>
      <c r="N60">
        <v>30.1253862286462</v>
      </c>
    </row>
    <row r="61" spans="1:14" x14ac:dyDescent="0.3">
      <c r="A61" t="s">
        <v>13</v>
      </c>
      <c r="B61" t="s">
        <v>708</v>
      </c>
      <c r="C61">
        <v>5</v>
      </c>
      <c r="D61">
        <v>0.394011032308904</v>
      </c>
      <c r="E61">
        <v>2.0288639947075599E-2</v>
      </c>
      <c r="F61" s="1">
        <f t="shared" si="0"/>
        <v>1.6927470650059513</v>
      </c>
      <c r="G61" t="s">
        <v>709</v>
      </c>
      <c r="H61">
        <v>1029</v>
      </c>
      <c r="I61">
        <v>19</v>
      </c>
      <c r="J61">
        <v>18082</v>
      </c>
      <c r="K61">
        <v>4.6243158917702401</v>
      </c>
      <c r="L61">
        <v>1</v>
      </c>
      <c r="M61">
        <v>0.78068252151692197</v>
      </c>
      <c r="N61">
        <v>31.283228457705501</v>
      </c>
    </row>
    <row r="62" spans="1:14" x14ac:dyDescent="0.3">
      <c r="A62" t="s">
        <v>13</v>
      </c>
      <c r="B62" t="s">
        <v>710</v>
      </c>
      <c r="C62">
        <v>5</v>
      </c>
      <c r="D62">
        <v>0.394011032308904</v>
      </c>
      <c r="E62">
        <v>2.0288639947075599E-2</v>
      </c>
      <c r="F62" s="1">
        <f t="shared" si="0"/>
        <v>1.6927470650059513</v>
      </c>
      <c r="G62" t="s">
        <v>711</v>
      </c>
      <c r="H62">
        <v>1029</v>
      </c>
      <c r="I62">
        <v>19</v>
      </c>
      <c r="J62">
        <v>18082</v>
      </c>
      <c r="K62">
        <v>4.6243158917702401</v>
      </c>
      <c r="L62">
        <v>1</v>
      </c>
      <c r="M62">
        <v>0.78068252151692197</v>
      </c>
      <c r="N62">
        <v>31.283228457705501</v>
      </c>
    </row>
    <row r="63" spans="1:14" x14ac:dyDescent="0.3">
      <c r="A63" t="s">
        <v>13</v>
      </c>
      <c r="B63" t="s">
        <v>712</v>
      </c>
      <c r="C63">
        <v>5</v>
      </c>
      <c r="D63">
        <v>0.394011032308904</v>
      </c>
      <c r="E63">
        <v>2.0288639947075599E-2</v>
      </c>
      <c r="F63" s="1">
        <f t="shared" si="0"/>
        <v>1.6927470650059513</v>
      </c>
      <c r="G63" t="s">
        <v>713</v>
      </c>
      <c r="H63">
        <v>1029</v>
      </c>
      <c r="I63">
        <v>19</v>
      </c>
      <c r="J63">
        <v>18082</v>
      </c>
      <c r="K63">
        <v>4.6243158917702401</v>
      </c>
      <c r="L63">
        <v>1</v>
      </c>
      <c r="M63">
        <v>0.78068252151692197</v>
      </c>
      <c r="N63">
        <v>31.283228457705501</v>
      </c>
    </row>
    <row r="64" spans="1:14" x14ac:dyDescent="0.3">
      <c r="A64" t="s">
        <v>13</v>
      </c>
      <c r="B64" t="s">
        <v>714</v>
      </c>
      <c r="C64">
        <v>5</v>
      </c>
      <c r="D64">
        <v>0.394011032308904</v>
      </c>
      <c r="E64">
        <v>2.0288639947075599E-2</v>
      </c>
      <c r="F64" s="1">
        <f t="shared" si="0"/>
        <v>1.6927470650059513</v>
      </c>
      <c r="G64" t="s">
        <v>715</v>
      </c>
      <c r="H64">
        <v>1029</v>
      </c>
      <c r="I64">
        <v>19</v>
      </c>
      <c r="J64">
        <v>18082</v>
      </c>
      <c r="K64">
        <v>4.6243158917702401</v>
      </c>
      <c r="L64">
        <v>1</v>
      </c>
      <c r="M64">
        <v>0.78068252151692197</v>
      </c>
      <c r="N64">
        <v>31.283228457705501</v>
      </c>
    </row>
    <row r="65" spans="1:14" x14ac:dyDescent="0.3">
      <c r="A65" t="s">
        <v>13</v>
      </c>
      <c r="B65" t="s">
        <v>28</v>
      </c>
      <c r="C65">
        <v>46</v>
      </c>
      <c r="D65">
        <v>3.62490149724192</v>
      </c>
      <c r="E65">
        <v>2.13741972234038E-2</v>
      </c>
      <c r="F65" s="1">
        <f t="shared" si="0"/>
        <v>1.6701101876170072</v>
      </c>
      <c r="G65" t="s">
        <v>716</v>
      </c>
      <c r="H65">
        <v>1029</v>
      </c>
      <c r="I65">
        <v>579</v>
      </c>
      <c r="J65">
        <v>18082</v>
      </c>
      <c r="K65">
        <v>1.3960801690525699</v>
      </c>
      <c r="L65">
        <v>1</v>
      </c>
      <c r="M65">
        <v>0.79111680337220103</v>
      </c>
      <c r="N65">
        <v>32.663609155236898</v>
      </c>
    </row>
    <row r="66" spans="1:14" x14ac:dyDescent="0.3">
      <c r="A66" t="s">
        <v>13</v>
      </c>
      <c r="B66" t="s">
        <v>717</v>
      </c>
      <c r="C66">
        <v>4</v>
      </c>
      <c r="D66">
        <v>0.31520882584712301</v>
      </c>
      <c r="E66">
        <v>2.14370609150474E-2</v>
      </c>
      <c r="F66" s="1">
        <f t="shared" si="0"/>
        <v>1.66883475796592</v>
      </c>
      <c r="G66" t="s">
        <v>718</v>
      </c>
      <c r="H66">
        <v>1029</v>
      </c>
      <c r="I66">
        <v>11</v>
      </c>
      <c r="J66">
        <v>18082</v>
      </c>
      <c r="K66">
        <v>6.3899637777188696</v>
      </c>
      <c r="L66">
        <v>1</v>
      </c>
      <c r="M66">
        <v>0.78531473919881001</v>
      </c>
      <c r="N66">
        <v>32.7427373981416</v>
      </c>
    </row>
    <row r="67" spans="1:14" x14ac:dyDescent="0.3">
      <c r="A67" t="s">
        <v>13</v>
      </c>
      <c r="B67" t="s">
        <v>280</v>
      </c>
      <c r="C67">
        <v>9</v>
      </c>
      <c r="D67">
        <v>0.70921985815602795</v>
      </c>
      <c r="E67">
        <v>2.1574612928929801E-2</v>
      </c>
      <c r="F67" s="1">
        <f t="shared" ref="F67:F130" si="1">-LOG10(E67)</f>
        <v>1.6660569872390727</v>
      </c>
      <c r="G67" t="s">
        <v>719</v>
      </c>
      <c r="H67">
        <v>1029</v>
      </c>
      <c r="I67">
        <v>61</v>
      </c>
      <c r="J67">
        <v>18082</v>
      </c>
      <c r="K67">
        <v>2.59264923768102</v>
      </c>
      <c r="L67">
        <v>1</v>
      </c>
      <c r="M67">
        <v>0.78076077738829197</v>
      </c>
      <c r="N67">
        <v>32.9155713691936</v>
      </c>
    </row>
    <row r="68" spans="1:14" x14ac:dyDescent="0.3">
      <c r="A68" t="s">
        <v>13</v>
      </c>
      <c r="B68" t="s">
        <v>720</v>
      </c>
      <c r="C68">
        <v>8</v>
      </c>
      <c r="D68">
        <v>0.63041765169424702</v>
      </c>
      <c r="E68">
        <v>2.2174337307637199E-2</v>
      </c>
      <c r="F68" s="1">
        <f t="shared" si="1"/>
        <v>1.6541493504336389</v>
      </c>
      <c r="G68" t="s">
        <v>721</v>
      </c>
      <c r="H68">
        <v>1029</v>
      </c>
      <c r="I68">
        <v>50</v>
      </c>
      <c r="J68">
        <v>18082</v>
      </c>
      <c r="K68">
        <v>2.8115840621963</v>
      </c>
      <c r="L68">
        <v>1</v>
      </c>
      <c r="M68">
        <v>0.78339083348515004</v>
      </c>
      <c r="N68">
        <v>33.664230232575797</v>
      </c>
    </row>
    <row r="69" spans="1:14" x14ac:dyDescent="0.3">
      <c r="A69" t="s">
        <v>13</v>
      </c>
      <c r="B69" t="s">
        <v>246</v>
      </c>
      <c r="C69">
        <v>10</v>
      </c>
      <c r="D69">
        <v>0.78802206461780899</v>
      </c>
      <c r="E69">
        <v>2.59655247833675E-2</v>
      </c>
      <c r="F69" s="1">
        <f t="shared" si="1"/>
        <v>1.5856028955523618</v>
      </c>
      <c r="G69" t="s">
        <v>722</v>
      </c>
      <c r="H69">
        <v>1029</v>
      </c>
      <c r="I69">
        <v>75</v>
      </c>
      <c r="J69">
        <v>18082</v>
      </c>
      <c r="K69">
        <v>2.34298671849692</v>
      </c>
      <c r="L69">
        <v>1</v>
      </c>
      <c r="M69">
        <v>0.82798011872649702</v>
      </c>
      <c r="N69">
        <v>38.2172133866911</v>
      </c>
    </row>
    <row r="70" spans="1:14" x14ac:dyDescent="0.3">
      <c r="A70" t="s">
        <v>13</v>
      </c>
      <c r="B70" t="s">
        <v>723</v>
      </c>
      <c r="C70">
        <v>4</v>
      </c>
      <c r="D70">
        <v>0.31520882584712301</v>
      </c>
      <c r="E70">
        <v>2.7396713762340801E-2</v>
      </c>
      <c r="F70" s="1">
        <f t="shared" si="1"/>
        <v>1.5623015277078693</v>
      </c>
      <c r="G70" t="s">
        <v>724</v>
      </c>
      <c r="H70">
        <v>1029</v>
      </c>
      <c r="I70">
        <v>12</v>
      </c>
      <c r="J70">
        <v>18082</v>
      </c>
      <c r="K70">
        <v>5.8574667962423002</v>
      </c>
      <c r="L70">
        <v>1</v>
      </c>
      <c r="M70">
        <v>0.83853318463306503</v>
      </c>
      <c r="N70">
        <v>39.857871097676103</v>
      </c>
    </row>
    <row r="71" spans="1:14" x14ac:dyDescent="0.3">
      <c r="A71" t="s">
        <v>13</v>
      </c>
      <c r="B71" t="s">
        <v>725</v>
      </c>
      <c r="C71">
        <v>4</v>
      </c>
      <c r="D71">
        <v>0.31520882584712301</v>
      </c>
      <c r="E71">
        <v>2.7396713762340801E-2</v>
      </c>
      <c r="F71" s="1">
        <f t="shared" si="1"/>
        <v>1.5623015277078693</v>
      </c>
      <c r="G71" t="s">
        <v>726</v>
      </c>
      <c r="H71">
        <v>1029</v>
      </c>
      <c r="I71">
        <v>12</v>
      </c>
      <c r="J71">
        <v>18082</v>
      </c>
      <c r="K71">
        <v>5.8574667962423002</v>
      </c>
      <c r="L71">
        <v>1</v>
      </c>
      <c r="M71">
        <v>0.83853318463306503</v>
      </c>
      <c r="N71">
        <v>39.857871097676103</v>
      </c>
    </row>
    <row r="72" spans="1:14" x14ac:dyDescent="0.3">
      <c r="A72" t="s">
        <v>13</v>
      </c>
      <c r="B72" t="s">
        <v>727</v>
      </c>
      <c r="C72">
        <v>9</v>
      </c>
      <c r="D72">
        <v>0.70921985815602795</v>
      </c>
      <c r="E72">
        <v>2.79756733510865E-2</v>
      </c>
      <c r="F72" s="1">
        <f t="shared" si="1"/>
        <v>1.5532194515684445</v>
      </c>
      <c r="G72" t="s">
        <v>728</v>
      </c>
      <c r="H72">
        <v>1029</v>
      </c>
      <c r="I72">
        <v>64</v>
      </c>
      <c r="J72">
        <v>18082</v>
      </c>
      <c r="K72">
        <v>2.4711188046647199</v>
      </c>
      <c r="L72">
        <v>1</v>
      </c>
      <c r="M72">
        <v>0.83927332822727796</v>
      </c>
      <c r="N72">
        <v>40.509793515311202</v>
      </c>
    </row>
    <row r="73" spans="1:14" x14ac:dyDescent="0.3">
      <c r="A73" t="s">
        <v>13</v>
      </c>
      <c r="B73" t="s">
        <v>438</v>
      </c>
      <c r="C73">
        <v>3</v>
      </c>
      <c r="D73">
        <v>0.23640661938534199</v>
      </c>
      <c r="E73">
        <v>2.87804692759107E-2</v>
      </c>
      <c r="F73" s="1">
        <f t="shared" si="1"/>
        <v>1.5409021290138352</v>
      </c>
      <c r="G73" t="s">
        <v>729</v>
      </c>
      <c r="H73">
        <v>1029</v>
      </c>
      <c r="I73">
        <v>5</v>
      </c>
      <c r="J73">
        <v>18082</v>
      </c>
      <c r="K73">
        <v>10.543440233236099</v>
      </c>
      <c r="L73">
        <v>1</v>
      </c>
      <c r="M73">
        <v>0.84232299545975098</v>
      </c>
      <c r="N73">
        <v>41.404922801437003</v>
      </c>
    </row>
    <row r="74" spans="1:14" x14ac:dyDescent="0.3">
      <c r="A74" t="s">
        <v>13</v>
      </c>
      <c r="B74" t="s">
        <v>730</v>
      </c>
      <c r="C74">
        <v>3</v>
      </c>
      <c r="D74">
        <v>0.23640661938534199</v>
      </c>
      <c r="E74">
        <v>2.87804692759107E-2</v>
      </c>
      <c r="F74" s="1">
        <f t="shared" si="1"/>
        <v>1.5409021290138352</v>
      </c>
      <c r="G74" t="s">
        <v>731</v>
      </c>
      <c r="H74">
        <v>1029</v>
      </c>
      <c r="I74">
        <v>5</v>
      </c>
      <c r="J74">
        <v>18082</v>
      </c>
      <c r="K74">
        <v>10.543440233236099</v>
      </c>
      <c r="L74">
        <v>1</v>
      </c>
      <c r="M74">
        <v>0.84232299545975098</v>
      </c>
      <c r="N74">
        <v>41.404922801437003</v>
      </c>
    </row>
    <row r="75" spans="1:14" x14ac:dyDescent="0.3">
      <c r="A75" t="s">
        <v>13</v>
      </c>
      <c r="B75" t="s">
        <v>732</v>
      </c>
      <c r="C75">
        <v>12</v>
      </c>
      <c r="D75">
        <v>0.94562647754137097</v>
      </c>
      <c r="E75">
        <v>3.2095735137968401E-2</v>
      </c>
      <c r="F75" s="1">
        <f t="shared" si="1"/>
        <v>1.4935526725515442</v>
      </c>
      <c r="G75" t="s">
        <v>733</v>
      </c>
      <c r="H75">
        <v>1029</v>
      </c>
      <c r="I75">
        <v>103</v>
      </c>
      <c r="J75">
        <v>18082</v>
      </c>
      <c r="K75">
        <v>2.04726994820119</v>
      </c>
      <c r="L75">
        <v>1</v>
      </c>
      <c r="M75">
        <v>0.86822347019332602</v>
      </c>
      <c r="N75">
        <v>44.959799261807703</v>
      </c>
    </row>
    <row r="76" spans="1:14" x14ac:dyDescent="0.3">
      <c r="A76" t="s">
        <v>13</v>
      </c>
      <c r="B76" t="s">
        <v>734</v>
      </c>
      <c r="C76">
        <v>8</v>
      </c>
      <c r="D76">
        <v>0.63041765169424702</v>
      </c>
      <c r="E76">
        <v>3.2387806777745498E-2</v>
      </c>
      <c r="F76" s="1">
        <f t="shared" si="1"/>
        <v>1.4896184603434077</v>
      </c>
      <c r="G76" t="s">
        <v>735</v>
      </c>
      <c r="H76">
        <v>1029</v>
      </c>
      <c r="I76">
        <v>54</v>
      </c>
      <c r="J76">
        <v>18082</v>
      </c>
      <c r="K76">
        <v>2.6033185761076898</v>
      </c>
      <c r="L76">
        <v>1</v>
      </c>
      <c r="M76">
        <v>0.86594606395281704</v>
      </c>
      <c r="N76">
        <v>45.263009145037998</v>
      </c>
    </row>
    <row r="77" spans="1:14" x14ac:dyDescent="0.3">
      <c r="A77" t="s">
        <v>13</v>
      </c>
      <c r="B77" t="s">
        <v>34</v>
      </c>
      <c r="C77">
        <v>33</v>
      </c>
      <c r="D77">
        <v>2.60047281323877</v>
      </c>
      <c r="E77">
        <v>3.3267450418789903E-2</v>
      </c>
      <c r="F77" s="1">
        <f t="shared" si="1"/>
        <v>1.4779804817124691</v>
      </c>
      <c r="G77" t="s">
        <v>736</v>
      </c>
      <c r="H77">
        <v>1029</v>
      </c>
      <c r="I77">
        <v>399</v>
      </c>
      <c r="J77">
        <v>18082</v>
      </c>
      <c r="K77">
        <v>1.45335642312779</v>
      </c>
      <c r="L77">
        <v>1</v>
      </c>
      <c r="M77">
        <v>0.86858836376961401</v>
      </c>
      <c r="N77">
        <v>46.166687251089897</v>
      </c>
    </row>
    <row r="78" spans="1:14" x14ac:dyDescent="0.3">
      <c r="A78" t="s">
        <v>13</v>
      </c>
      <c r="B78" t="s">
        <v>737</v>
      </c>
      <c r="C78">
        <v>5</v>
      </c>
      <c r="D78">
        <v>0.394011032308904</v>
      </c>
      <c r="E78">
        <v>3.34756160721906E-2</v>
      </c>
      <c r="F78" s="1">
        <f t="shared" si="1"/>
        <v>1.4752714216560336</v>
      </c>
      <c r="G78" t="s">
        <v>738</v>
      </c>
      <c r="H78">
        <v>1029</v>
      </c>
      <c r="I78">
        <v>22</v>
      </c>
      <c r="J78">
        <v>18082</v>
      </c>
      <c r="K78">
        <v>3.9937273610743</v>
      </c>
      <c r="L78">
        <v>1</v>
      </c>
      <c r="M78">
        <v>0.86570577087928602</v>
      </c>
      <c r="N78">
        <v>46.378467160975198</v>
      </c>
    </row>
    <row r="79" spans="1:14" x14ac:dyDescent="0.3">
      <c r="A79" t="s">
        <v>13</v>
      </c>
      <c r="B79" t="s">
        <v>739</v>
      </c>
      <c r="C79">
        <v>5</v>
      </c>
      <c r="D79">
        <v>0.394011032308904</v>
      </c>
      <c r="E79">
        <v>3.34756160721906E-2</v>
      </c>
      <c r="F79" s="1">
        <f t="shared" si="1"/>
        <v>1.4752714216560336</v>
      </c>
      <c r="G79" t="s">
        <v>740</v>
      </c>
      <c r="H79">
        <v>1029</v>
      </c>
      <c r="I79">
        <v>22</v>
      </c>
      <c r="J79">
        <v>18082</v>
      </c>
      <c r="K79">
        <v>3.9937273610743</v>
      </c>
      <c r="L79">
        <v>1</v>
      </c>
      <c r="M79">
        <v>0.86570577087928602</v>
      </c>
      <c r="N79">
        <v>46.378467160975198</v>
      </c>
    </row>
    <row r="80" spans="1:14" x14ac:dyDescent="0.3">
      <c r="A80" t="s">
        <v>13</v>
      </c>
      <c r="B80" t="s">
        <v>741</v>
      </c>
      <c r="C80">
        <v>10</v>
      </c>
      <c r="D80">
        <v>0.78802206461780899</v>
      </c>
      <c r="E80">
        <v>3.4883169320818898E-2</v>
      </c>
      <c r="F80" s="1">
        <f t="shared" si="1"/>
        <v>1.457384063991372</v>
      </c>
      <c r="G80" t="s">
        <v>742</v>
      </c>
      <c r="H80">
        <v>1029</v>
      </c>
      <c r="I80">
        <v>79</v>
      </c>
      <c r="J80">
        <v>18082</v>
      </c>
      <c r="K80">
        <v>2.22435447958568</v>
      </c>
      <c r="L80">
        <v>1</v>
      </c>
      <c r="M80">
        <v>0.87238827354329396</v>
      </c>
      <c r="N80">
        <v>47.789924992251599</v>
      </c>
    </row>
    <row r="81" spans="1:14" x14ac:dyDescent="0.3">
      <c r="A81" t="s">
        <v>13</v>
      </c>
      <c r="B81" t="s">
        <v>743</v>
      </c>
      <c r="C81">
        <v>8</v>
      </c>
      <c r="D81">
        <v>0.63041765169424702</v>
      </c>
      <c r="E81">
        <v>3.5360796283434498E-2</v>
      </c>
      <c r="F81" s="1">
        <f t="shared" si="1"/>
        <v>1.4514779637492401</v>
      </c>
      <c r="G81" t="s">
        <v>744</v>
      </c>
      <c r="H81">
        <v>1029</v>
      </c>
      <c r="I81">
        <v>55</v>
      </c>
      <c r="J81">
        <v>18082</v>
      </c>
      <c r="K81">
        <v>2.5559855110875498</v>
      </c>
      <c r="L81">
        <v>1</v>
      </c>
      <c r="M81">
        <v>0.87168213313735998</v>
      </c>
      <c r="N81">
        <v>48.260842212221597</v>
      </c>
    </row>
    <row r="82" spans="1:14" x14ac:dyDescent="0.3">
      <c r="A82" t="s">
        <v>13</v>
      </c>
      <c r="B82" t="s">
        <v>745</v>
      </c>
      <c r="C82">
        <v>6</v>
      </c>
      <c r="D82">
        <v>0.47281323877068498</v>
      </c>
      <c r="E82">
        <v>3.71380616312912E-2</v>
      </c>
      <c r="F82" s="1">
        <f t="shared" si="1"/>
        <v>1.4301807673922164</v>
      </c>
      <c r="G82" t="s">
        <v>746</v>
      </c>
      <c r="H82">
        <v>1029</v>
      </c>
      <c r="I82">
        <v>33</v>
      </c>
      <c r="J82">
        <v>18082</v>
      </c>
      <c r="K82">
        <v>3.1949818888594299</v>
      </c>
      <c r="L82">
        <v>1</v>
      </c>
      <c r="M82">
        <v>0.88040048516454095</v>
      </c>
      <c r="N82">
        <v>49.9781095532717</v>
      </c>
    </row>
    <row r="83" spans="1:14" x14ac:dyDescent="0.3">
      <c r="A83" t="s">
        <v>13</v>
      </c>
      <c r="B83" t="s">
        <v>747</v>
      </c>
      <c r="C83">
        <v>14</v>
      </c>
      <c r="D83">
        <v>1.1032308904649299</v>
      </c>
      <c r="E83">
        <v>3.75296048089429E-2</v>
      </c>
      <c r="F83" s="1">
        <f t="shared" si="1"/>
        <v>1.4256260087337076</v>
      </c>
      <c r="G83" t="s">
        <v>748</v>
      </c>
      <c r="H83">
        <v>1029</v>
      </c>
      <c r="I83">
        <v>132</v>
      </c>
      <c r="J83">
        <v>18082</v>
      </c>
      <c r="K83">
        <v>1.8637394351679999</v>
      </c>
      <c r="L83">
        <v>1</v>
      </c>
      <c r="M83">
        <v>0.87904768144968004</v>
      </c>
      <c r="N83">
        <v>50.3491218436426</v>
      </c>
    </row>
    <row r="84" spans="1:14" x14ac:dyDescent="0.3">
      <c r="A84" t="s">
        <v>13</v>
      </c>
      <c r="B84" t="s">
        <v>749</v>
      </c>
      <c r="C84">
        <v>5</v>
      </c>
      <c r="D84">
        <v>0.394011032308904</v>
      </c>
      <c r="E84">
        <v>3.8756523835376401E-2</v>
      </c>
      <c r="F84" s="1">
        <f t="shared" si="1"/>
        <v>1.4116551827775041</v>
      </c>
      <c r="G84" t="s">
        <v>750</v>
      </c>
      <c r="H84">
        <v>1029</v>
      </c>
      <c r="I84">
        <v>23</v>
      </c>
      <c r="J84">
        <v>18082</v>
      </c>
      <c r="K84">
        <v>3.8200870410275898</v>
      </c>
      <c r="L84">
        <v>1</v>
      </c>
      <c r="M84">
        <v>0.88336345614531597</v>
      </c>
      <c r="N84">
        <v>51.4949307477277</v>
      </c>
    </row>
    <row r="85" spans="1:14" x14ac:dyDescent="0.3">
      <c r="A85" t="s">
        <v>13</v>
      </c>
      <c r="B85" t="s">
        <v>751</v>
      </c>
      <c r="C85">
        <v>5</v>
      </c>
      <c r="D85">
        <v>0.394011032308904</v>
      </c>
      <c r="E85">
        <v>3.8756523835376401E-2</v>
      </c>
      <c r="F85" s="1">
        <f t="shared" si="1"/>
        <v>1.4116551827775041</v>
      </c>
      <c r="G85" t="s">
        <v>752</v>
      </c>
      <c r="H85">
        <v>1029</v>
      </c>
      <c r="I85">
        <v>23</v>
      </c>
      <c r="J85">
        <v>18082</v>
      </c>
      <c r="K85">
        <v>3.8200870410275898</v>
      </c>
      <c r="L85">
        <v>1</v>
      </c>
      <c r="M85">
        <v>0.88336345614531597</v>
      </c>
      <c r="N85">
        <v>51.4949307477277</v>
      </c>
    </row>
    <row r="86" spans="1:14" x14ac:dyDescent="0.3">
      <c r="A86" t="s">
        <v>13</v>
      </c>
      <c r="B86" t="s">
        <v>80</v>
      </c>
      <c r="C86">
        <v>30</v>
      </c>
      <c r="D86">
        <v>2.3640661938534202</v>
      </c>
      <c r="E86">
        <v>4.0437224126971198E-2</v>
      </c>
      <c r="F86" s="1">
        <f t="shared" si="1"/>
        <v>1.3932186648445426</v>
      </c>
      <c r="G86" t="s">
        <v>753</v>
      </c>
      <c r="H86">
        <v>1029</v>
      </c>
      <c r="I86">
        <v>362</v>
      </c>
      <c r="J86">
        <v>18082</v>
      </c>
      <c r="K86">
        <v>1.4562762753088601</v>
      </c>
      <c r="L86">
        <v>1</v>
      </c>
      <c r="M86">
        <v>0.89022263866194695</v>
      </c>
      <c r="N86">
        <v>53.023998723112797</v>
      </c>
    </row>
    <row r="87" spans="1:14" x14ac:dyDescent="0.3">
      <c r="A87" t="s">
        <v>13</v>
      </c>
      <c r="B87" t="s">
        <v>754</v>
      </c>
      <c r="C87">
        <v>12</v>
      </c>
      <c r="D87">
        <v>0.94562647754137097</v>
      </c>
      <c r="E87">
        <v>4.0752114294695399E-2</v>
      </c>
      <c r="F87" s="1">
        <f t="shared" si="1"/>
        <v>1.3898498543424274</v>
      </c>
      <c r="G87" t="s">
        <v>755</v>
      </c>
      <c r="H87">
        <v>1029</v>
      </c>
      <c r="I87">
        <v>107</v>
      </c>
      <c r="J87">
        <v>18082</v>
      </c>
      <c r="K87">
        <v>1.9707364921936701</v>
      </c>
      <c r="L87">
        <v>1</v>
      </c>
      <c r="M87">
        <v>0.88843272941502804</v>
      </c>
      <c r="N87">
        <v>53.305363010045802</v>
      </c>
    </row>
    <row r="88" spans="1:14" x14ac:dyDescent="0.3">
      <c r="A88" t="s">
        <v>13</v>
      </c>
      <c r="B88" t="s">
        <v>756</v>
      </c>
      <c r="C88">
        <v>9</v>
      </c>
      <c r="D88">
        <v>0.70921985815602795</v>
      </c>
      <c r="E88">
        <v>4.1363409625591797E-2</v>
      </c>
      <c r="F88" s="1">
        <f t="shared" si="1"/>
        <v>1.3833836691271924</v>
      </c>
      <c r="G88" t="s">
        <v>757</v>
      </c>
      <c r="H88">
        <v>1029</v>
      </c>
      <c r="I88">
        <v>69</v>
      </c>
      <c r="J88">
        <v>18082</v>
      </c>
      <c r="K88">
        <v>2.2920522246165498</v>
      </c>
      <c r="L88">
        <v>1</v>
      </c>
      <c r="M88">
        <v>0.88847372690770898</v>
      </c>
      <c r="N88">
        <v>53.847032337698103</v>
      </c>
    </row>
    <row r="89" spans="1:14" x14ac:dyDescent="0.3">
      <c r="A89" t="s">
        <v>13</v>
      </c>
      <c r="B89" t="s">
        <v>758</v>
      </c>
      <c r="C89">
        <v>3</v>
      </c>
      <c r="D89">
        <v>0.23640661938534199</v>
      </c>
      <c r="E89">
        <v>4.1561542106546299E-2</v>
      </c>
      <c r="F89" s="1">
        <f t="shared" si="1"/>
        <v>1.3813083466793801</v>
      </c>
      <c r="G89" t="s">
        <v>759</v>
      </c>
      <c r="H89">
        <v>1029</v>
      </c>
      <c r="I89">
        <v>6</v>
      </c>
      <c r="J89">
        <v>18082</v>
      </c>
      <c r="K89">
        <v>8.7862001943634596</v>
      </c>
      <c r="L89">
        <v>1</v>
      </c>
      <c r="M89">
        <v>0.88602920948810504</v>
      </c>
      <c r="N89">
        <v>54.0213192219449</v>
      </c>
    </row>
    <row r="90" spans="1:14" x14ac:dyDescent="0.3">
      <c r="A90" t="s">
        <v>13</v>
      </c>
      <c r="B90" t="s">
        <v>760</v>
      </c>
      <c r="C90">
        <v>3</v>
      </c>
      <c r="D90">
        <v>0.23640661938534199</v>
      </c>
      <c r="E90">
        <v>4.1561542106546299E-2</v>
      </c>
      <c r="F90" s="1">
        <f t="shared" si="1"/>
        <v>1.3813083466793801</v>
      </c>
      <c r="G90" t="s">
        <v>761</v>
      </c>
      <c r="H90">
        <v>1029</v>
      </c>
      <c r="I90">
        <v>6</v>
      </c>
      <c r="J90">
        <v>18082</v>
      </c>
      <c r="K90">
        <v>8.7862001943634596</v>
      </c>
      <c r="L90">
        <v>1</v>
      </c>
      <c r="M90">
        <v>0.88602920948810504</v>
      </c>
      <c r="N90">
        <v>54.0213192219449</v>
      </c>
    </row>
    <row r="91" spans="1:14" x14ac:dyDescent="0.3">
      <c r="A91" t="s">
        <v>13</v>
      </c>
      <c r="B91" t="s">
        <v>762</v>
      </c>
      <c r="C91">
        <v>3</v>
      </c>
      <c r="D91">
        <v>0.23640661938534199</v>
      </c>
      <c r="E91">
        <v>4.1561542106546299E-2</v>
      </c>
      <c r="F91" s="1">
        <f t="shared" si="1"/>
        <v>1.3813083466793801</v>
      </c>
      <c r="G91" t="s">
        <v>763</v>
      </c>
      <c r="H91">
        <v>1029</v>
      </c>
      <c r="I91">
        <v>6</v>
      </c>
      <c r="J91">
        <v>18082</v>
      </c>
      <c r="K91">
        <v>8.7862001943634596</v>
      </c>
      <c r="L91">
        <v>1</v>
      </c>
      <c r="M91">
        <v>0.88602920948810504</v>
      </c>
      <c r="N91">
        <v>54.0213192219449</v>
      </c>
    </row>
    <row r="92" spans="1:14" x14ac:dyDescent="0.3">
      <c r="A92" t="s">
        <v>13</v>
      </c>
      <c r="B92" t="s">
        <v>764</v>
      </c>
      <c r="C92">
        <v>3</v>
      </c>
      <c r="D92">
        <v>0.23640661938534199</v>
      </c>
      <c r="E92">
        <v>4.1561542106546299E-2</v>
      </c>
      <c r="F92" s="1">
        <f t="shared" si="1"/>
        <v>1.3813083466793801</v>
      </c>
      <c r="G92" t="s">
        <v>765</v>
      </c>
      <c r="H92">
        <v>1029</v>
      </c>
      <c r="I92">
        <v>6</v>
      </c>
      <c r="J92">
        <v>18082</v>
      </c>
      <c r="K92">
        <v>8.7862001943634596</v>
      </c>
      <c r="L92">
        <v>1</v>
      </c>
      <c r="M92">
        <v>0.88602920948810504</v>
      </c>
      <c r="N92">
        <v>54.0213192219449</v>
      </c>
    </row>
    <row r="93" spans="1:14" x14ac:dyDescent="0.3">
      <c r="A93" t="s">
        <v>13</v>
      </c>
      <c r="B93" t="s">
        <v>766</v>
      </c>
      <c r="C93">
        <v>3</v>
      </c>
      <c r="D93">
        <v>0.23640661938534199</v>
      </c>
      <c r="E93">
        <v>4.1561542106546299E-2</v>
      </c>
      <c r="F93" s="1">
        <f t="shared" si="1"/>
        <v>1.3813083466793801</v>
      </c>
      <c r="G93" t="s">
        <v>767</v>
      </c>
      <c r="H93">
        <v>1029</v>
      </c>
      <c r="I93">
        <v>6</v>
      </c>
      <c r="J93">
        <v>18082</v>
      </c>
      <c r="K93">
        <v>8.7862001943634596</v>
      </c>
      <c r="L93">
        <v>1</v>
      </c>
      <c r="M93">
        <v>0.88602920948810504</v>
      </c>
      <c r="N93">
        <v>54.0213192219449</v>
      </c>
    </row>
    <row r="94" spans="1:14" x14ac:dyDescent="0.3">
      <c r="A94" t="s">
        <v>13</v>
      </c>
      <c r="B94" t="s">
        <v>768</v>
      </c>
      <c r="C94">
        <v>6</v>
      </c>
      <c r="D94">
        <v>0.47281323877068498</v>
      </c>
      <c r="E94">
        <v>4.1578129632859201E-2</v>
      </c>
      <c r="F94" s="1">
        <f t="shared" si="1"/>
        <v>1.3811350510410647</v>
      </c>
      <c r="G94" t="s">
        <v>769</v>
      </c>
      <c r="H94">
        <v>1029</v>
      </c>
      <c r="I94">
        <v>34</v>
      </c>
      <c r="J94">
        <v>18082</v>
      </c>
      <c r="K94">
        <v>3.1010118333047498</v>
      </c>
      <c r="L94">
        <v>1</v>
      </c>
      <c r="M94">
        <v>0.88248745177299104</v>
      </c>
      <c r="N94">
        <v>54.035882149489296</v>
      </c>
    </row>
    <row r="95" spans="1:14" x14ac:dyDescent="0.3">
      <c r="A95" t="s">
        <v>13</v>
      </c>
      <c r="B95" t="s">
        <v>770</v>
      </c>
      <c r="C95">
        <v>6</v>
      </c>
      <c r="D95">
        <v>0.47281323877068498</v>
      </c>
      <c r="E95">
        <v>4.1578129632859201E-2</v>
      </c>
      <c r="F95" s="1">
        <f t="shared" si="1"/>
        <v>1.3811350510410647</v>
      </c>
      <c r="G95" t="s">
        <v>771</v>
      </c>
      <c r="H95">
        <v>1029</v>
      </c>
      <c r="I95">
        <v>34</v>
      </c>
      <c r="J95">
        <v>18082</v>
      </c>
      <c r="K95">
        <v>3.1010118333047498</v>
      </c>
      <c r="L95">
        <v>1</v>
      </c>
      <c r="M95">
        <v>0.88248745177299104</v>
      </c>
      <c r="N95">
        <v>54.035882149489296</v>
      </c>
    </row>
    <row r="96" spans="1:14" x14ac:dyDescent="0.3">
      <c r="A96" t="s">
        <v>13</v>
      </c>
      <c r="B96" t="s">
        <v>772</v>
      </c>
      <c r="C96">
        <v>4</v>
      </c>
      <c r="D96">
        <v>0.31520882584712301</v>
      </c>
      <c r="E96">
        <v>4.1662827417861099E-2</v>
      </c>
      <c r="F96" s="1">
        <f t="shared" si="1"/>
        <v>1.3802512603050323</v>
      </c>
      <c r="G96" t="s">
        <v>773</v>
      </c>
      <c r="H96">
        <v>1029</v>
      </c>
      <c r="I96">
        <v>14</v>
      </c>
      <c r="J96">
        <v>18082</v>
      </c>
      <c r="K96">
        <v>5.0206858253505402</v>
      </c>
      <c r="L96">
        <v>1</v>
      </c>
      <c r="M96">
        <v>0.87936836675845698</v>
      </c>
      <c r="N96">
        <v>54.110174151642902</v>
      </c>
    </row>
    <row r="97" spans="1:14" x14ac:dyDescent="0.3">
      <c r="A97" t="s">
        <v>13</v>
      </c>
      <c r="B97" t="s">
        <v>774</v>
      </c>
      <c r="C97">
        <v>4</v>
      </c>
      <c r="D97">
        <v>0.31520882584712301</v>
      </c>
      <c r="E97">
        <v>4.1662827417861099E-2</v>
      </c>
      <c r="F97" s="1">
        <f t="shared" si="1"/>
        <v>1.3802512603050323</v>
      </c>
      <c r="G97" t="s">
        <v>775</v>
      </c>
      <c r="H97">
        <v>1029</v>
      </c>
      <c r="I97">
        <v>14</v>
      </c>
      <c r="J97">
        <v>18082</v>
      </c>
      <c r="K97">
        <v>5.0206858253505402</v>
      </c>
      <c r="L97">
        <v>1</v>
      </c>
      <c r="M97">
        <v>0.87936836675845698</v>
      </c>
      <c r="N97">
        <v>54.110174151642902</v>
      </c>
    </row>
    <row r="98" spans="1:14" x14ac:dyDescent="0.3">
      <c r="A98" t="s">
        <v>13</v>
      </c>
      <c r="B98" t="s">
        <v>776</v>
      </c>
      <c r="C98">
        <v>4</v>
      </c>
      <c r="D98">
        <v>0.31520882584712301</v>
      </c>
      <c r="E98">
        <v>4.1662827417861099E-2</v>
      </c>
      <c r="F98" s="1">
        <f t="shared" si="1"/>
        <v>1.3802512603050323</v>
      </c>
      <c r="G98" t="s">
        <v>777</v>
      </c>
      <c r="H98">
        <v>1029</v>
      </c>
      <c r="I98">
        <v>14</v>
      </c>
      <c r="J98">
        <v>18082</v>
      </c>
      <c r="K98">
        <v>5.0206858253505402</v>
      </c>
      <c r="L98">
        <v>1</v>
      </c>
      <c r="M98">
        <v>0.87936836675845698</v>
      </c>
      <c r="N98">
        <v>54.110174151642902</v>
      </c>
    </row>
    <row r="99" spans="1:14" x14ac:dyDescent="0.3">
      <c r="A99" t="s">
        <v>13</v>
      </c>
      <c r="B99" t="s">
        <v>778</v>
      </c>
      <c r="C99">
        <v>5</v>
      </c>
      <c r="D99">
        <v>0.394011032308904</v>
      </c>
      <c r="E99">
        <v>4.4485207776195801E-2</v>
      </c>
      <c r="F99" s="1">
        <f t="shared" si="1"/>
        <v>1.3517843766401789</v>
      </c>
      <c r="G99" t="s">
        <v>779</v>
      </c>
      <c r="H99">
        <v>1029</v>
      </c>
      <c r="I99">
        <v>24</v>
      </c>
      <c r="J99">
        <v>18082</v>
      </c>
      <c r="K99">
        <v>3.6609167476514402</v>
      </c>
      <c r="L99">
        <v>1</v>
      </c>
      <c r="M99">
        <v>0.892444327320567</v>
      </c>
      <c r="N99">
        <v>56.521876276652499</v>
      </c>
    </row>
    <row r="100" spans="1:14" x14ac:dyDescent="0.3">
      <c r="A100" t="s">
        <v>13</v>
      </c>
      <c r="B100" t="s">
        <v>206</v>
      </c>
      <c r="C100">
        <v>5</v>
      </c>
      <c r="D100">
        <v>0.394011032308904</v>
      </c>
      <c r="E100">
        <v>4.4485207776195801E-2</v>
      </c>
      <c r="F100" s="1">
        <f t="shared" si="1"/>
        <v>1.3517843766401789</v>
      </c>
      <c r="G100" t="s">
        <v>780</v>
      </c>
      <c r="H100">
        <v>1029</v>
      </c>
      <c r="I100">
        <v>24</v>
      </c>
      <c r="J100">
        <v>18082</v>
      </c>
      <c r="K100">
        <v>3.6609167476514402</v>
      </c>
      <c r="L100">
        <v>1</v>
      </c>
      <c r="M100">
        <v>0.892444327320567</v>
      </c>
      <c r="N100">
        <v>56.521876276652499</v>
      </c>
    </row>
    <row r="101" spans="1:14" x14ac:dyDescent="0.3">
      <c r="A101" t="s">
        <v>13</v>
      </c>
      <c r="B101" t="s">
        <v>781</v>
      </c>
      <c r="C101">
        <v>5</v>
      </c>
      <c r="D101">
        <v>0.394011032308904</v>
      </c>
      <c r="E101">
        <v>4.4485207776195801E-2</v>
      </c>
      <c r="F101" s="1">
        <f t="shared" si="1"/>
        <v>1.3517843766401789</v>
      </c>
      <c r="G101" t="s">
        <v>782</v>
      </c>
      <c r="H101">
        <v>1029</v>
      </c>
      <c r="I101">
        <v>24</v>
      </c>
      <c r="J101">
        <v>18082</v>
      </c>
      <c r="K101">
        <v>3.6609167476514402</v>
      </c>
      <c r="L101">
        <v>1</v>
      </c>
      <c r="M101">
        <v>0.892444327320567</v>
      </c>
      <c r="N101">
        <v>56.521876276652499</v>
      </c>
    </row>
    <row r="102" spans="1:14" x14ac:dyDescent="0.3">
      <c r="A102" t="s">
        <v>13</v>
      </c>
      <c r="B102" t="s">
        <v>783</v>
      </c>
      <c r="C102">
        <v>8</v>
      </c>
      <c r="D102">
        <v>0.63041765169424702</v>
      </c>
      <c r="E102">
        <v>4.53417433464905E-2</v>
      </c>
      <c r="F102" s="1">
        <f t="shared" si="1"/>
        <v>1.3435017856826972</v>
      </c>
      <c r="G102" t="s">
        <v>784</v>
      </c>
      <c r="H102">
        <v>1029</v>
      </c>
      <c r="I102">
        <v>58</v>
      </c>
      <c r="J102">
        <v>18082</v>
      </c>
      <c r="K102">
        <v>2.4237793639623302</v>
      </c>
      <c r="L102">
        <v>1</v>
      </c>
      <c r="M102">
        <v>0.89376605238910201</v>
      </c>
      <c r="N102">
        <v>57.229746618853497</v>
      </c>
    </row>
    <row r="103" spans="1:14" x14ac:dyDescent="0.3">
      <c r="A103" t="s">
        <v>13</v>
      </c>
      <c r="B103" t="s">
        <v>785</v>
      </c>
      <c r="C103">
        <v>8</v>
      </c>
      <c r="D103">
        <v>0.63041765169424702</v>
      </c>
      <c r="E103">
        <v>4.53417433464905E-2</v>
      </c>
      <c r="F103" s="1">
        <f t="shared" si="1"/>
        <v>1.3435017856826972</v>
      </c>
      <c r="G103" t="s">
        <v>786</v>
      </c>
      <c r="H103">
        <v>1029</v>
      </c>
      <c r="I103">
        <v>58</v>
      </c>
      <c r="J103">
        <v>18082</v>
      </c>
      <c r="K103">
        <v>2.4237793639623302</v>
      </c>
      <c r="L103">
        <v>1</v>
      </c>
      <c r="M103">
        <v>0.89376605238910201</v>
      </c>
      <c r="N103">
        <v>57.229746618853497</v>
      </c>
    </row>
    <row r="104" spans="1:14" x14ac:dyDescent="0.3">
      <c r="A104" t="s">
        <v>13</v>
      </c>
      <c r="B104" t="s">
        <v>787</v>
      </c>
      <c r="C104">
        <v>6</v>
      </c>
      <c r="D104">
        <v>0.47281323877068498</v>
      </c>
      <c r="E104">
        <v>4.63249775998998E-2</v>
      </c>
      <c r="F104" s="1">
        <f t="shared" si="1"/>
        <v>1.3341847820088979</v>
      </c>
      <c r="G104" t="s">
        <v>788</v>
      </c>
      <c r="H104">
        <v>1029</v>
      </c>
      <c r="I104">
        <v>35</v>
      </c>
      <c r="J104">
        <v>18082</v>
      </c>
      <c r="K104">
        <v>3.01241149521032</v>
      </c>
      <c r="L104">
        <v>1</v>
      </c>
      <c r="M104">
        <v>0.89570241573484699</v>
      </c>
      <c r="N104">
        <v>58.028890907004602</v>
      </c>
    </row>
    <row r="105" spans="1:14" x14ac:dyDescent="0.3">
      <c r="A105" t="s">
        <v>13</v>
      </c>
      <c r="B105" t="s">
        <v>789</v>
      </c>
      <c r="C105">
        <v>6</v>
      </c>
      <c r="D105">
        <v>0.47281323877068498</v>
      </c>
      <c r="E105">
        <v>4.63249775998998E-2</v>
      </c>
      <c r="F105" s="1">
        <f t="shared" si="1"/>
        <v>1.3341847820088979</v>
      </c>
      <c r="G105" t="s">
        <v>790</v>
      </c>
      <c r="H105">
        <v>1029</v>
      </c>
      <c r="I105">
        <v>35</v>
      </c>
      <c r="J105">
        <v>18082</v>
      </c>
      <c r="K105">
        <v>3.01241149521032</v>
      </c>
      <c r="L105">
        <v>1</v>
      </c>
      <c r="M105">
        <v>0.89570241573484699</v>
      </c>
      <c r="N105">
        <v>58.028890907004602</v>
      </c>
    </row>
    <row r="106" spans="1:14" x14ac:dyDescent="0.3">
      <c r="A106" t="s">
        <v>13</v>
      </c>
      <c r="B106" t="s">
        <v>184</v>
      </c>
      <c r="C106">
        <v>27</v>
      </c>
      <c r="D106">
        <v>2.1276595744680802</v>
      </c>
      <c r="E106">
        <v>4.67306683553768E-2</v>
      </c>
      <c r="F106" s="1">
        <f t="shared" si="1"/>
        <v>1.3303980075274442</v>
      </c>
      <c r="G106" t="s">
        <v>791</v>
      </c>
      <c r="H106">
        <v>1029</v>
      </c>
      <c r="I106">
        <v>322</v>
      </c>
      <c r="J106">
        <v>18082</v>
      </c>
      <c r="K106">
        <v>1.47346214439635</v>
      </c>
      <c r="L106">
        <v>1</v>
      </c>
      <c r="M106">
        <v>0.89459691367426397</v>
      </c>
      <c r="N106">
        <v>58.354493090051101</v>
      </c>
    </row>
    <row r="107" spans="1:14" x14ac:dyDescent="0.3">
      <c r="A107" t="s">
        <v>13</v>
      </c>
      <c r="B107" t="s">
        <v>792</v>
      </c>
      <c r="C107">
        <v>4</v>
      </c>
      <c r="D107">
        <v>0.31520882584712301</v>
      </c>
      <c r="E107">
        <v>4.9938663652664902E-2</v>
      </c>
      <c r="F107" s="1">
        <f t="shared" si="1"/>
        <v>1.3015630834512055</v>
      </c>
      <c r="G107" t="s">
        <v>793</v>
      </c>
      <c r="H107">
        <v>1029</v>
      </c>
      <c r="I107">
        <v>15</v>
      </c>
      <c r="J107">
        <v>18082</v>
      </c>
      <c r="K107">
        <v>4.6859734369938399</v>
      </c>
      <c r="L107">
        <v>1</v>
      </c>
      <c r="M107">
        <v>0.90710914806614296</v>
      </c>
      <c r="N107">
        <v>60.846381656684997</v>
      </c>
    </row>
    <row r="108" spans="1:14" x14ac:dyDescent="0.3">
      <c r="A108" t="s">
        <v>13</v>
      </c>
      <c r="B108" t="s">
        <v>794</v>
      </c>
      <c r="C108">
        <v>5</v>
      </c>
      <c r="D108">
        <v>0.394011032308904</v>
      </c>
      <c r="E108">
        <v>5.0661016031957502E-2</v>
      </c>
      <c r="F108" s="1">
        <f t="shared" si="1"/>
        <v>1.2953261044655708</v>
      </c>
      <c r="G108" t="s">
        <v>795</v>
      </c>
      <c r="H108">
        <v>1029</v>
      </c>
      <c r="I108">
        <v>25</v>
      </c>
      <c r="J108">
        <v>18082</v>
      </c>
      <c r="K108">
        <v>3.5144800777453802</v>
      </c>
      <c r="L108">
        <v>1</v>
      </c>
      <c r="M108">
        <v>0.90743836937591904</v>
      </c>
      <c r="N108">
        <v>61.387702458058001</v>
      </c>
    </row>
    <row r="109" spans="1:14" x14ac:dyDescent="0.3">
      <c r="A109" t="s">
        <v>13</v>
      </c>
      <c r="B109" t="s">
        <v>796</v>
      </c>
      <c r="C109">
        <v>32</v>
      </c>
      <c r="D109">
        <v>2.5216706067769898</v>
      </c>
      <c r="E109">
        <v>5.1120323871774703E-2</v>
      </c>
      <c r="F109" s="1">
        <f t="shared" si="1"/>
        <v>1.2914064033770616</v>
      </c>
      <c r="G109" t="s">
        <v>797</v>
      </c>
      <c r="H109">
        <v>1029</v>
      </c>
      <c r="I109">
        <v>400</v>
      </c>
      <c r="J109">
        <v>18082</v>
      </c>
      <c r="K109">
        <v>1.40579203109815</v>
      </c>
      <c r="L109">
        <v>1</v>
      </c>
      <c r="M109">
        <v>0.906597590110093</v>
      </c>
      <c r="N109">
        <v>61.728213384366597</v>
      </c>
    </row>
    <row r="110" spans="1:14" x14ac:dyDescent="0.3">
      <c r="A110" t="s">
        <v>13</v>
      </c>
      <c r="B110" t="s">
        <v>798</v>
      </c>
      <c r="C110">
        <v>6</v>
      </c>
      <c r="D110">
        <v>0.47281323877068498</v>
      </c>
      <c r="E110">
        <v>5.1380525912335398E-2</v>
      </c>
      <c r="F110" s="1">
        <f t="shared" si="1"/>
        <v>1.2892014547669028</v>
      </c>
      <c r="G110" t="s">
        <v>799</v>
      </c>
      <c r="H110">
        <v>1029</v>
      </c>
      <c r="I110">
        <v>36</v>
      </c>
      <c r="J110">
        <v>18082</v>
      </c>
      <c r="K110">
        <v>2.9287333981211501</v>
      </c>
      <c r="L110">
        <v>1</v>
      </c>
      <c r="M110">
        <v>0.90488564515055503</v>
      </c>
      <c r="N110">
        <v>61.919854217235198</v>
      </c>
    </row>
    <row r="111" spans="1:14" x14ac:dyDescent="0.3">
      <c r="A111" t="s">
        <v>13</v>
      </c>
      <c r="B111" t="s">
        <v>800</v>
      </c>
      <c r="C111">
        <v>8</v>
      </c>
      <c r="D111">
        <v>0.63041765169424702</v>
      </c>
      <c r="E111">
        <v>5.2906552907569203E-2</v>
      </c>
      <c r="F111" s="1">
        <f t="shared" si="1"/>
        <v>1.2764905337238497</v>
      </c>
      <c r="G111" t="s">
        <v>801</v>
      </c>
      <c r="H111">
        <v>1029</v>
      </c>
      <c r="I111">
        <v>60</v>
      </c>
      <c r="J111">
        <v>18082</v>
      </c>
      <c r="K111">
        <v>2.34298671849692</v>
      </c>
      <c r="L111">
        <v>1</v>
      </c>
      <c r="M111">
        <v>0.90871737460490798</v>
      </c>
      <c r="N111">
        <v>63.025649782313003</v>
      </c>
    </row>
    <row r="112" spans="1:14" x14ac:dyDescent="0.3">
      <c r="A112" t="s">
        <v>13</v>
      </c>
      <c r="B112" t="s">
        <v>802</v>
      </c>
      <c r="C112">
        <v>9</v>
      </c>
      <c r="D112">
        <v>0.70921985815602795</v>
      </c>
      <c r="E112">
        <v>5.4714387303320199E-2</v>
      </c>
      <c r="F112" s="1">
        <f t="shared" si="1"/>
        <v>1.2618984596837204</v>
      </c>
      <c r="G112" t="s">
        <v>803</v>
      </c>
      <c r="H112">
        <v>1029</v>
      </c>
      <c r="I112">
        <v>73</v>
      </c>
      <c r="J112">
        <v>18082</v>
      </c>
      <c r="K112">
        <v>2.16646032189783</v>
      </c>
      <c r="L112">
        <v>1</v>
      </c>
      <c r="M112">
        <v>0.91344382665591495</v>
      </c>
      <c r="N112">
        <v>64.296367442546497</v>
      </c>
    </row>
    <row r="113" spans="1:14" x14ac:dyDescent="0.3">
      <c r="A113" t="s">
        <v>13</v>
      </c>
      <c r="B113" t="s">
        <v>20</v>
      </c>
      <c r="C113">
        <v>53</v>
      </c>
      <c r="D113">
        <v>4.1765169424743798</v>
      </c>
      <c r="E113">
        <v>5.5579185458170297E-2</v>
      </c>
      <c r="F113" s="1">
        <f t="shared" si="1"/>
        <v>1.2550878223232045</v>
      </c>
      <c r="G113" t="s">
        <v>804</v>
      </c>
      <c r="H113">
        <v>1029</v>
      </c>
      <c r="I113">
        <v>729</v>
      </c>
      <c r="J113">
        <v>18082</v>
      </c>
      <c r="K113">
        <v>1.27755448642321</v>
      </c>
      <c r="L113">
        <v>1</v>
      </c>
      <c r="M113">
        <v>0.91422809647470105</v>
      </c>
      <c r="N113">
        <v>64.889524760426696</v>
      </c>
    </row>
    <row r="114" spans="1:14" x14ac:dyDescent="0.3">
      <c r="A114" t="s">
        <v>13</v>
      </c>
      <c r="B114" t="s">
        <v>805</v>
      </c>
      <c r="C114">
        <v>3</v>
      </c>
      <c r="D114">
        <v>0.23640661938534199</v>
      </c>
      <c r="E114">
        <v>5.6028279777467903E-2</v>
      </c>
      <c r="F114" s="1">
        <f t="shared" si="1"/>
        <v>1.2515927113646996</v>
      </c>
      <c r="G114" t="s">
        <v>806</v>
      </c>
      <c r="H114">
        <v>1029</v>
      </c>
      <c r="I114">
        <v>7</v>
      </c>
      <c r="J114">
        <v>18082</v>
      </c>
      <c r="K114">
        <v>7.5310287380258201</v>
      </c>
      <c r="L114">
        <v>1</v>
      </c>
      <c r="M114">
        <v>0.91338580370723299</v>
      </c>
      <c r="N114">
        <v>65.193867341435094</v>
      </c>
    </row>
    <row r="115" spans="1:14" x14ac:dyDescent="0.3">
      <c r="A115" t="s">
        <v>13</v>
      </c>
      <c r="B115" t="s">
        <v>807</v>
      </c>
      <c r="C115">
        <v>3</v>
      </c>
      <c r="D115">
        <v>0.23640661938534199</v>
      </c>
      <c r="E115">
        <v>5.6028279777467903E-2</v>
      </c>
      <c r="F115" s="1">
        <f t="shared" si="1"/>
        <v>1.2515927113646996</v>
      </c>
      <c r="G115" t="s">
        <v>808</v>
      </c>
      <c r="H115">
        <v>1029</v>
      </c>
      <c r="I115">
        <v>7</v>
      </c>
      <c r="J115">
        <v>18082</v>
      </c>
      <c r="K115">
        <v>7.5310287380258201</v>
      </c>
      <c r="L115">
        <v>1</v>
      </c>
      <c r="M115">
        <v>0.91338580370723299</v>
      </c>
      <c r="N115">
        <v>65.193867341435094</v>
      </c>
    </row>
    <row r="116" spans="1:14" x14ac:dyDescent="0.3">
      <c r="A116" t="s">
        <v>13</v>
      </c>
      <c r="B116" t="s">
        <v>809</v>
      </c>
      <c r="C116">
        <v>3</v>
      </c>
      <c r="D116">
        <v>0.23640661938534199</v>
      </c>
      <c r="E116">
        <v>5.6028279777467903E-2</v>
      </c>
      <c r="F116" s="1">
        <f t="shared" si="1"/>
        <v>1.2515927113646996</v>
      </c>
      <c r="G116" t="s">
        <v>810</v>
      </c>
      <c r="H116">
        <v>1029</v>
      </c>
      <c r="I116">
        <v>7</v>
      </c>
      <c r="J116">
        <v>18082</v>
      </c>
      <c r="K116">
        <v>7.5310287380258201</v>
      </c>
      <c r="L116">
        <v>1</v>
      </c>
      <c r="M116">
        <v>0.91338580370723299</v>
      </c>
      <c r="N116">
        <v>65.193867341435094</v>
      </c>
    </row>
    <row r="117" spans="1:14" x14ac:dyDescent="0.3">
      <c r="A117" t="s">
        <v>13</v>
      </c>
      <c r="B117" t="s">
        <v>811</v>
      </c>
      <c r="C117">
        <v>3</v>
      </c>
      <c r="D117">
        <v>0.23640661938534199</v>
      </c>
      <c r="E117">
        <v>5.6028279777467903E-2</v>
      </c>
      <c r="F117" s="1">
        <f t="shared" si="1"/>
        <v>1.2515927113646996</v>
      </c>
      <c r="G117" t="s">
        <v>812</v>
      </c>
      <c r="H117">
        <v>1029</v>
      </c>
      <c r="I117">
        <v>7</v>
      </c>
      <c r="J117">
        <v>18082</v>
      </c>
      <c r="K117">
        <v>7.5310287380258201</v>
      </c>
      <c r="L117">
        <v>1</v>
      </c>
      <c r="M117">
        <v>0.91338580370723299</v>
      </c>
      <c r="N117">
        <v>65.193867341435094</v>
      </c>
    </row>
    <row r="118" spans="1:14" x14ac:dyDescent="0.3">
      <c r="A118" t="s">
        <v>13</v>
      </c>
      <c r="B118" t="s">
        <v>813</v>
      </c>
      <c r="C118">
        <v>3</v>
      </c>
      <c r="D118">
        <v>0.23640661938534199</v>
      </c>
      <c r="E118">
        <v>5.6028279777467903E-2</v>
      </c>
      <c r="F118" s="1">
        <f t="shared" si="1"/>
        <v>1.2515927113646996</v>
      </c>
      <c r="G118" t="s">
        <v>814</v>
      </c>
      <c r="H118">
        <v>1029</v>
      </c>
      <c r="I118">
        <v>7</v>
      </c>
      <c r="J118">
        <v>18082</v>
      </c>
      <c r="K118">
        <v>7.5310287380258201</v>
      </c>
      <c r="L118">
        <v>1</v>
      </c>
      <c r="M118">
        <v>0.91338580370723299</v>
      </c>
      <c r="N118">
        <v>65.193867341435094</v>
      </c>
    </row>
    <row r="119" spans="1:14" x14ac:dyDescent="0.3">
      <c r="A119" t="s">
        <v>13</v>
      </c>
      <c r="B119" t="s">
        <v>815</v>
      </c>
      <c r="C119">
        <v>3</v>
      </c>
      <c r="D119">
        <v>0.23640661938534199</v>
      </c>
      <c r="E119">
        <v>5.6028279777467903E-2</v>
      </c>
      <c r="F119" s="1">
        <f t="shared" si="1"/>
        <v>1.2515927113646996</v>
      </c>
      <c r="G119" t="s">
        <v>816</v>
      </c>
      <c r="H119">
        <v>1029</v>
      </c>
      <c r="I119">
        <v>7</v>
      </c>
      <c r="J119">
        <v>18082</v>
      </c>
      <c r="K119">
        <v>7.5310287380258201</v>
      </c>
      <c r="L119">
        <v>1</v>
      </c>
      <c r="M119">
        <v>0.91338580370723299</v>
      </c>
      <c r="N119">
        <v>65.193867341435094</v>
      </c>
    </row>
    <row r="120" spans="1:14" x14ac:dyDescent="0.3">
      <c r="A120" t="s">
        <v>13</v>
      </c>
      <c r="B120" t="s">
        <v>817</v>
      </c>
      <c r="C120">
        <v>6</v>
      </c>
      <c r="D120">
        <v>0.47281323877068498</v>
      </c>
      <c r="E120">
        <v>5.6745602591412203E-2</v>
      </c>
      <c r="F120" s="1">
        <f t="shared" si="1"/>
        <v>1.2460677877785351</v>
      </c>
      <c r="G120" t="s">
        <v>818</v>
      </c>
      <c r="H120">
        <v>1029</v>
      </c>
      <c r="I120">
        <v>37</v>
      </c>
      <c r="J120">
        <v>18082</v>
      </c>
      <c r="K120">
        <v>2.8495784414151699</v>
      </c>
      <c r="L120">
        <v>1</v>
      </c>
      <c r="M120">
        <v>0.913592596472945</v>
      </c>
      <c r="N120">
        <v>65.674815612735102</v>
      </c>
    </row>
    <row r="121" spans="1:14" x14ac:dyDescent="0.3">
      <c r="A121" t="s">
        <v>13</v>
      </c>
      <c r="B121" t="s">
        <v>819</v>
      </c>
      <c r="C121">
        <v>6</v>
      </c>
      <c r="D121">
        <v>0.47281323877068498</v>
      </c>
      <c r="E121">
        <v>5.6745602591412203E-2</v>
      </c>
      <c r="F121" s="1">
        <f t="shared" si="1"/>
        <v>1.2460677877785351</v>
      </c>
      <c r="G121" t="s">
        <v>820</v>
      </c>
      <c r="H121">
        <v>1029</v>
      </c>
      <c r="I121">
        <v>37</v>
      </c>
      <c r="J121">
        <v>18082</v>
      </c>
      <c r="K121">
        <v>2.8495784414151699</v>
      </c>
      <c r="L121">
        <v>1</v>
      </c>
      <c r="M121">
        <v>0.913592596472945</v>
      </c>
      <c r="N121">
        <v>65.674815612735102</v>
      </c>
    </row>
    <row r="122" spans="1:14" x14ac:dyDescent="0.3">
      <c r="A122" t="s">
        <v>13</v>
      </c>
      <c r="B122" t="s">
        <v>821</v>
      </c>
      <c r="C122">
        <v>6</v>
      </c>
      <c r="D122">
        <v>0.47281323877068498</v>
      </c>
      <c r="E122">
        <v>5.6745602591412203E-2</v>
      </c>
      <c r="F122" s="1">
        <f t="shared" si="1"/>
        <v>1.2460677877785351</v>
      </c>
      <c r="G122" t="s">
        <v>822</v>
      </c>
      <c r="H122">
        <v>1029</v>
      </c>
      <c r="I122">
        <v>37</v>
      </c>
      <c r="J122">
        <v>18082</v>
      </c>
      <c r="K122">
        <v>2.8495784414151699</v>
      </c>
      <c r="L122">
        <v>1</v>
      </c>
      <c r="M122">
        <v>0.913592596472945</v>
      </c>
      <c r="N122">
        <v>65.674815612735102</v>
      </c>
    </row>
    <row r="123" spans="1:14" x14ac:dyDescent="0.3">
      <c r="A123" t="s">
        <v>13</v>
      </c>
      <c r="B123" t="s">
        <v>823</v>
      </c>
      <c r="C123">
        <v>5</v>
      </c>
      <c r="D123">
        <v>0.394011032308904</v>
      </c>
      <c r="E123">
        <v>5.7280996070262297E-2</v>
      </c>
      <c r="F123" s="1">
        <f t="shared" si="1"/>
        <v>1.2419894386042283</v>
      </c>
      <c r="G123" t="s">
        <v>824</v>
      </c>
      <c r="H123">
        <v>1029</v>
      </c>
      <c r="I123">
        <v>26</v>
      </c>
      <c r="J123">
        <v>18082</v>
      </c>
      <c r="K123">
        <v>3.3793077670628602</v>
      </c>
      <c r="L123">
        <v>1</v>
      </c>
      <c r="M123">
        <v>0.913104220662459</v>
      </c>
      <c r="N123">
        <v>66.029682547505104</v>
      </c>
    </row>
    <row r="124" spans="1:14" x14ac:dyDescent="0.3">
      <c r="A124" t="s">
        <v>13</v>
      </c>
      <c r="B124" t="s">
        <v>825</v>
      </c>
      <c r="C124">
        <v>7</v>
      </c>
      <c r="D124">
        <v>0.55161544523246597</v>
      </c>
      <c r="E124">
        <v>5.80339849120571E-2</v>
      </c>
      <c r="F124" s="1">
        <f t="shared" si="1"/>
        <v>1.236317607517512</v>
      </c>
      <c r="G124" t="s">
        <v>826</v>
      </c>
      <c r="H124">
        <v>1029</v>
      </c>
      <c r="I124">
        <v>49</v>
      </c>
      <c r="J124">
        <v>18082</v>
      </c>
      <c r="K124">
        <v>2.5103429126752701</v>
      </c>
      <c r="L124">
        <v>1</v>
      </c>
      <c r="M124">
        <v>0.91344793916445899</v>
      </c>
      <c r="N124">
        <v>66.522909866184804</v>
      </c>
    </row>
    <row r="125" spans="1:14" x14ac:dyDescent="0.3">
      <c r="A125" t="s">
        <v>13</v>
      </c>
      <c r="B125" t="s">
        <v>827</v>
      </c>
      <c r="C125">
        <v>4</v>
      </c>
      <c r="D125">
        <v>0.31520882584712301</v>
      </c>
      <c r="E125">
        <v>5.8945957092819697E-2</v>
      </c>
      <c r="F125" s="1">
        <f t="shared" si="1"/>
        <v>1.2295459763617764</v>
      </c>
      <c r="G125" t="s">
        <v>828</v>
      </c>
      <c r="H125">
        <v>1029</v>
      </c>
      <c r="I125">
        <v>16</v>
      </c>
      <c r="J125">
        <v>18082</v>
      </c>
      <c r="K125">
        <v>4.3931000971817298</v>
      </c>
      <c r="L125">
        <v>1</v>
      </c>
      <c r="M125">
        <v>0.91437174272353605</v>
      </c>
      <c r="N125">
        <v>67.111211384822894</v>
      </c>
    </row>
    <row r="126" spans="1:14" x14ac:dyDescent="0.3">
      <c r="A126" t="s">
        <v>13</v>
      </c>
      <c r="B126" t="s">
        <v>323</v>
      </c>
      <c r="C126">
        <v>20</v>
      </c>
      <c r="D126">
        <v>1.57604412923561</v>
      </c>
      <c r="E126">
        <v>5.9314972313692801E-2</v>
      </c>
      <c r="F126" s="1">
        <f t="shared" si="1"/>
        <v>1.2268356679767081</v>
      </c>
      <c r="G126" t="s">
        <v>829</v>
      </c>
      <c r="H126">
        <v>1029</v>
      </c>
      <c r="I126">
        <v>227</v>
      </c>
      <c r="J126">
        <v>18082</v>
      </c>
      <c r="K126">
        <v>1.54822910913893</v>
      </c>
      <c r="L126">
        <v>1</v>
      </c>
      <c r="M126">
        <v>0.91328893789644305</v>
      </c>
      <c r="N126">
        <v>67.346469514495396</v>
      </c>
    </row>
    <row r="127" spans="1:14" x14ac:dyDescent="0.3">
      <c r="A127" t="s">
        <v>13</v>
      </c>
      <c r="B127" t="s">
        <v>84</v>
      </c>
      <c r="C127">
        <v>13</v>
      </c>
      <c r="D127">
        <v>1.02442868400315</v>
      </c>
      <c r="E127">
        <v>6.0522741724699798E-2</v>
      </c>
      <c r="F127" s="1">
        <f t="shared" si="1"/>
        <v>1.2180814063438696</v>
      </c>
      <c r="G127" t="s">
        <v>830</v>
      </c>
      <c r="H127">
        <v>1029</v>
      </c>
      <c r="I127">
        <v>128</v>
      </c>
      <c r="J127">
        <v>18082</v>
      </c>
      <c r="K127">
        <v>1.78469691448007</v>
      </c>
      <c r="L127">
        <v>1</v>
      </c>
      <c r="M127">
        <v>0.91526098721795401</v>
      </c>
      <c r="N127">
        <v>68.105383114871103</v>
      </c>
    </row>
    <row r="128" spans="1:14" x14ac:dyDescent="0.3">
      <c r="A128" t="s">
        <v>13</v>
      </c>
      <c r="B128" t="s">
        <v>831</v>
      </c>
      <c r="C128">
        <v>6</v>
      </c>
      <c r="D128">
        <v>0.47281323877068498</v>
      </c>
      <c r="E128">
        <v>6.2419969544572101E-2</v>
      </c>
      <c r="F128" s="1">
        <f t="shared" si="1"/>
        <v>1.2046764475679548</v>
      </c>
      <c r="G128" t="s">
        <v>832</v>
      </c>
      <c r="H128">
        <v>1029</v>
      </c>
      <c r="I128">
        <v>38</v>
      </c>
      <c r="J128">
        <v>18082</v>
      </c>
      <c r="K128">
        <v>2.7745895350621401</v>
      </c>
      <c r="L128">
        <v>1</v>
      </c>
      <c r="M128">
        <v>0.91949747607091503</v>
      </c>
      <c r="N128">
        <v>69.263945555395296</v>
      </c>
    </row>
    <row r="129" spans="1:14" x14ac:dyDescent="0.3">
      <c r="A129" t="s">
        <v>13</v>
      </c>
      <c r="B129" t="s">
        <v>833</v>
      </c>
      <c r="C129">
        <v>5</v>
      </c>
      <c r="D129">
        <v>0.394011032308904</v>
      </c>
      <c r="E129">
        <v>6.4340046657858904E-2</v>
      </c>
      <c r="F129" s="1">
        <f t="shared" si="1"/>
        <v>1.1915186284939914</v>
      </c>
      <c r="G129" t="s">
        <v>834</v>
      </c>
      <c r="H129">
        <v>1029</v>
      </c>
      <c r="I129">
        <v>27</v>
      </c>
      <c r="J129">
        <v>18082</v>
      </c>
      <c r="K129">
        <v>3.2541482201346099</v>
      </c>
      <c r="L129">
        <v>1</v>
      </c>
      <c r="M129">
        <v>0.92351929839785196</v>
      </c>
      <c r="N129">
        <v>70.395878863883496</v>
      </c>
    </row>
    <row r="130" spans="1:14" x14ac:dyDescent="0.3">
      <c r="A130" t="s">
        <v>13</v>
      </c>
      <c r="B130" t="s">
        <v>835</v>
      </c>
      <c r="C130">
        <v>5</v>
      </c>
      <c r="D130">
        <v>0.394011032308904</v>
      </c>
      <c r="E130">
        <v>6.4340046657858904E-2</v>
      </c>
      <c r="F130" s="1">
        <f t="shared" si="1"/>
        <v>1.1915186284939914</v>
      </c>
      <c r="G130" t="s">
        <v>836</v>
      </c>
      <c r="H130">
        <v>1029</v>
      </c>
      <c r="I130">
        <v>27</v>
      </c>
      <c r="J130">
        <v>18082</v>
      </c>
      <c r="K130">
        <v>3.2541482201346099</v>
      </c>
      <c r="L130">
        <v>1</v>
      </c>
      <c r="M130">
        <v>0.92351929839785196</v>
      </c>
      <c r="N130">
        <v>70.395878863883496</v>
      </c>
    </row>
    <row r="131" spans="1:14" x14ac:dyDescent="0.3">
      <c r="A131" t="s">
        <v>13</v>
      </c>
      <c r="B131" t="s">
        <v>108</v>
      </c>
      <c r="C131">
        <v>45</v>
      </c>
      <c r="D131">
        <v>3.5460992907801399</v>
      </c>
      <c r="E131">
        <v>6.7090086871340507E-2</v>
      </c>
      <c r="F131" s="1">
        <f t="shared" ref="F131:F172" si="2">-LOG10(E131)</f>
        <v>1.1733416457792298</v>
      </c>
      <c r="G131" t="s">
        <v>837</v>
      </c>
      <c r="H131">
        <v>1029</v>
      </c>
      <c r="I131">
        <v>612</v>
      </c>
      <c r="J131">
        <v>18082</v>
      </c>
      <c r="K131">
        <v>1.29208826387697</v>
      </c>
      <c r="L131">
        <v>1</v>
      </c>
      <c r="M131">
        <v>0.92970105073639098</v>
      </c>
      <c r="N131">
        <v>71.9486426083987</v>
      </c>
    </row>
    <row r="132" spans="1:14" x14ac:dyDescent="0.3">
      <c r="A132" t="s">
        <v>13</v>
      </c>
      <c r="B132" t="s">
        <v>838</v>
      </c>
      <c r="C132">
        <v>7</v>
      </c>
      <c r="D132">
        <v>0.55161544523246597</v>
      </c>
      <c r="E132">
        <v>6.8049274691030795E-2</v>
      </c>
      <c r="F132" s="1">
        <f t="shared" si="2"/>
        <v>1.1671764994005687</v>
      </c>
      <c r="G132" t="s">
        <v>839</v>
      </c>
      <c r="H132">
        <v>1029</v>
      </c>
      <c r="I132">
        <v>51</v>
      </c>
      <c r="J132">
        <v>18082</v>
      </c>
      <c r="K132">
        <v>2.4118980925703601</v>
      </c>
      <c r="L132">
        <v>1</v>
      </c>
      <c r="M132">
        <v>0.93040343970815398</v>
      </c>
      <c r="N132">
        <v>72.471879982204598</v>
      </c>
    </row>
    <row r="133" spans="1:14" x14ac:dyDescent="0.3">
      <c r="A133" t="s">
        <v>13</v>
      </c>
      <c r="B133" t="s">
        <v>840</v>
      </c>
      <c r="C133">
        <v>4</v>
      </c>
      <c r="D133">
        <v>0.31520882584712301</v>
      </c>
      <c r="E133">
        <v>6.8655959303473402E-2</v>
      </c>
      <c r="F133" s="1">
        <f t="shared" si="2"/>
        <v>1.1633217602438517</v>
      </c>
      <c r="G133" t="s">
        <v>841</v>
      </c>
      <c r="H133">
        <v>1029</v>
      </c>
      <c r="I133">
        <v>17</v>
      </c>
      <c r="J133">
        <v>18082</v>
      </c>
      <c r="K133">
        <v>4.1346824444063301</v>
      </c>
      <c r="L133">
        <v>1</v>
      </c>
      <c r="M133">
        <v>0.93010380763568401</v>
      </c>
      <c r="N133">
        <v>72.798048561936994</v>
      </c>
    </row>
    <row r="134" spans="1:14" x14ac:dyDescent="0.3">
      <c r="A134" t="s">
        <v>13</v>
      </c>
      <c r="B134" t="s">
        <v>842</v>
      </c>
      <c r="C134">
        <v>8</v>
      </c>
      <c r="D134">
        <v>0.63041765169424702</v>
      </c>
      <c r="E134">
        <v>7.0283017515669302E-2</v>
      </c>
      <c r="F134" s="1">
        <f t="shared" si="2"/>
        <v>1.1531496008723647</v>
      </c>
      <c r="G134" t="s">
        <v>843</v>
      </c>
      <c r="H134">
        <v>1029</v>
      </c>
      <c r="I134">
        <v>64</v>
      </c>
      <c r="J134">
        <v>18082</v>
      </c>
      <c r="K134">
        <v>2.19655004859086</v>
      </c>
      <c r="L134">
        <v>1</v>
      </c>
      <c r="M134">
        <v>0.93260284359316403</v>
      </c>
      <c r="N134">
        <v>73.654852170928706</v>
      </c>
    </row>
    <row r="135" spans="1:14" x14ac:dyDescent="0.3">
      <c r="A135" t="s">
        <v>13</v>
      </c>
      <c r="B135" t="s">
        <v>844</v>
      </c>
      <c r="C135">
        <v>11</v>
      </c>
      <c r="D135">
        <v>0.86682427107959004</v>
      </c>
      <c r="E135">
        <v>7.1529575464570505E-2</v>
      </c>
      <c r="F135" s="1">
        <f t="shared" si="2"/>
        <v>1.1455143525305946</v>
      </c>
      <c r="G135" t="s">
        <v>845</v>
      </c>
      <c r="H135">
        <v>1029</v>
      </c>
      <c r="I135">
        <v>104</v>
      </c>
      <c r="J135">
        <v>18082</v>
      </c>
      <c r="K135">
        <v>1.85861927188457</v>
      </c>
      <c r="L135">
        <v>1</v>
      </c>
      <c r="M135">
        <v>0.93398647067680696</v>
      </c>
      <c r="N135">
        <v>74.293956400382797</v>
      </c>
    </row>
    <row r="136" spans="1:14" x14ac:dyDescent="0.3">
      <c r="A136" t="s">
        <v>13</v>
      </c>
      <c r="B136" t="s">
        <v>846</v>
      </c>
      <c r="C136">
        <v>11</v>
      </c>
      <c r="D136">
        <v>0.86682427107959004</v>
      </c>
      <c r="E136">
        <v>7.1529575464570505E-2</v>
      </c>
      <c r="F136" s="1">
        <f t="shared" si="2"/>
        <v>1.1455143525305946</v>
      </c>
      <c r="G136" t="s">
        <v>847</v>
      </c>
      <c r="H136">
        <v>1029</v>
      </c>
      <c r="I136">
        <v>104</v>
      </c>
      <c r="J136">
        <v>18082</v>
      </c>
      <c r="K136">
        <v>1.85861927188457</v>
      </c>
      <c r="L136">
        <v>1</v>
      </c>
      <c r="M136">
        <v>0.93398647067680696</v>
      </c>
      <c r="N136">
        <v>74.293956400382797</v>
      </c>
    </row>
    <row r="137" spans="1:14" x14ac:dyDescent="0.3">
      <c r="A137" t="s">
        <v>13</v>
      </c>
      <c r="B137" t="s">
        <v>848</v>
      </c>
      <c r="C137">
        <v>5</v>
      </c>
      <c r="D137">
        <v>0.394011032308904</v>
      </c>
      <c r="E137">
        <v>7.1831075560009394E-2</v>
      </c>
      <c r="F137" s="1">
        <f t="shared" si="2"/>
        <v>1.1436876306253132</v>
      </c>
      <c r="G137" t="s">
        <v>849</v>
      </c>
      <c r="H137">
        <v>1029</v>
      </c>
      <c r="I137">
        <v>28</v>
      </c>
      <c r="J137">
        <v>18082</v>
      </c>
      <c r="K137">
        <v>3.1379286408440898</v>
      </c>
      <c r="L137">
        <v>1</v>
      </c>
      <c r="M137">
        <v>0.93288542630185001</v>
      </c>
      <c r="N137">
        <v>74.446317719997296</v>
      </c>
    </row>
    <row r="138" spans="1:14" x14ac:dyDescent="0.3">
      <c r="A138" t="s">
        <v>13</v>
      </c>
      <c r="B138" t="s">
        <v>850</v>
      </c>
      <c r="C138">
        <v>3</v>
      </c>
      <c r="D138">
        <v>0.23640661938534199</v>
      </c>
      <c r="E138">
        <v>7.1948094194300705E-2</v>
      </c>
      <c r="F138" s="1">
        <f t="shared" si="2"/>
        <v>1.142980705436351</v>
      </c>
      <c r="G138" t="s">
        <v>851</v>
      </c>
      <c r="H138">
        <v>1029</v>
      </c>
      <c r="I138">
        <v>8</v>
      </c>
      <c r="J138">
        <v>18082</v>
      </c>
      <c r="K138">
        <v>6.5896501457725902</v>
      </c>
      <c r="L138">
        <v>1</v>
      </c>
      <c r="M138">
        <v>0.93130144628477596</v>
      </c>
      <c r="N138">
        <v>74.505222108981002</v>
      </c>
    </row>
    <row r="139" spans="1:14" x14ac:dyDescent="0.3">
      <c r="A139" t="s">
        <v>13</v>
      </c>
      <c r="B139" t="s">
        <v>852</v>
      </c>
      <c r="C139">
        <v>3</v>
      </c>
      <c r="D139">
        <v>0.23640661938534199</v>
      </c>
      <c r="E139">
        <v>7.1948094194300705E-2</v>
      </c>
      <c r="F139" s="1">
        <f t="shared" si="2"/>
        <v>1.142980705436351</v>
      </c>
      <c r="G139" t="s">
        <v>853</v>
      </c>
      <c r="H139">
        <v>1029</v>
      </c>
      <c r="I139">
        <v>8</v>
      </c>
      <c r="J139">
        <v>18082</v>
      </c>
      <c r="K139">
        <v>6.5896501457725902</v>
      </c>
      <c r="L139">
        <v>1</v>
      </c>
      <c r="M139">
        <v>0.93130144628477596</v>
      </c>
      <c r="N139">
        <v>74.505222108981002</v>
      </c>
    </row>
    <row r="140" spans="1:14" x14ac:dyDescent="0.3">
      <c r="A140" t="s">
        <v>13</v>
      </c>
      <c r="B140" t="s">
        <v>854</v>
      </c>
      <c r="C140">
        <v>3</v>
      </c>
      <c r="D140">
        <v>0.23640661938534199</v>
      </c>
      <c r="E140">
        <v>7.1948094194300705E-2</v>
      </c>
      <c r="F140" s="1">
        <f t="shared" si="2"/>
        <v>1.142980705436351</v>
      </c>
      <c r="G140" t="s">
        <v>810</v>
      </c>
      <c r="H140">
        <v>1029</v>
      </c>
      <c r="I140">
        <v>8</v>
      </c>
      <c r="J140">
        <v>18082</v>
      </c>
      <c r="K140">
        <v>6.5896501457725902</v>
      </c>
      <c r="L140">
        <v>1</v>
      </c>
      <c r="M140">
        <v>0.93130144628477596</v>
      </c>
      <c r="N140">
        <v>74.505222108981002</v>
      </c>
    </row>
    <row r="141" spans="1:14" x14ac:dyDescent="0.3">
      <c r="A141" t="s">
        <v>13</v>
      </c>
      <c r="B141" t="s">
        <v>855</v>
      </c>
      <c r="C141">
        <v>3</v>
      </c>
      <c r="D141">
        <v>0.23640661938534199</v>
      </c>
      <c r="E141">
        <v>7.1948094194300705E-2</v>
      </c>
      <c r="F141" s="1">
        <f t="shared" si="2"/>
        <v>1.142980705436351</v>
      </c>
      <c r="G141" t="s">
        <v>856</v>
      </c>
      <c r="H141">
        <v>1029</v>
      </c>
      <c r="I141">
        <v>8</v>
      </c>
      <c r="J141">
        <v>18082</v>
      </c>
      <c r="K141">
        <v>6.5896501457725902</v>
      </c>
      <c r="L141">
        <v>1</v>
      </c>
      <c r="M141">
        <v>0.93130144628477596</v>
      </c>
      <c r="N141">
        <v>74.505222108981002</v>
      </c>
    </row>
    <row r="142" spans="1:14" x14ac:dyDescent="0.3">
      <c r="A142" t="s">
        <v>13</v>
      </c>
      <c r="B142" t="s">
        <v>857</v>
      </c>
      <c r="C142">
        <v>3</v>
      </c>
      <c r="D142">
        <v>0.23640661938534199</v>
      </c>
      <c r="E142">
        <v>7.1948094194300705E-2</v>
      </c>
      <c r="F142" s="1">
        <f t="shared" si="2"/>
        <v>1.142980705436351</v>
      </c>
      <c r="G142" t="s">
        <v>858</v>
      </c>
      <c r="H142">
        <v>1029</v>
      </c>
      <c r="I142">
        <v>8</v>
      </c>
      <c r="J142">
        <v>18082</v>
      </c>
      <c r="K142">
        <v>6.5896501457725902</v>
      </c>
      <c r="L142">
        <v>1</v>
      </c>
      <c r="M142">
        <v>0.93130144628477596</v>
      </c>
      <c r="N142">
        <v>74.505222108981002</v>
      </c>
    </row>
    <row r="143" spans="1:14" x14ac:dyDescent="0.3">
      <c r="A143" t="s">
        <v>13</v>
      </c>
      <c r="B143" t="s">
        <v>859</v>
      </c>
      <c r="C143">
        <v>6</v>
      </c>
      <c r="D143">
        <v>0.47281323877068498</v>
      </c>
      <c r="E143">
        <v>7.4690487440967096E-2</v>
      </c>
      <c r="F143" s="1">
        <f t="shared" si="2"/>
        <v>1.1267347062831705</v>
      </c>
      <c r="G143" t="s">
        <v>860</v>
      </c>
      <c r="H143">
        <v>1029</v>
      </c>
      <c r="I143">
        <v>40</v>
      </c>
      <c r="J143">
        <v>18082</v>
      </c>
      <c r="K143">
        <v>2.6358600583090301</v>
      </c>
      <c r="L143">
        <v>1</v>
      </c>
      <c r="M143">
        <v>0.93643918526052705</v>
      </c>
      <c r="N143">
        <v>75.849477294807002</v>
      </c>
    </row>
    <row r="144" spans="1:14" x14ac:dyDescent="0.3">
      <c r="A144" t="s">
        <v>13</v>
      </c>
      <c r="B144" t="s">
        <v>158</v>
      </c>
      <c r="C144">
        <v>8</v>
      </c>
      <c r="D144">
        <v>0.63041765169424702</v>
      </c>
      <c r="E144">
        <v>7.5099738631579704E-2</v>
      </c>
      <c r="F144" s="1">
        <f t="shared" si="2"/>
        <v>1.1243615744613469</v>
      </c>
      <c r="G144" t="s">
        <v>861</v>
      </c>
      <c r="H144">
        <v>1029</v>
      </c>
      <c r="I144">
        <v>65</v>
      </c>
      <c r="J144">
        <v>18082</v>
      </c>
      <c r="K144">
        <v>2.1627569709202299</v>
      </c>
      <c r="L144">
        <v>1</v>
      </c>
      <c r="M144">
        <v>0.93565320567454702</v>
      </c>
      <c r="N144">
        <v>76.044241087024602</v>
      </c>
    </row>
    <row r="145" spans="1:14" x14ac:dyDescent="0.3">
      <c r="A145" t="s">
        <v>13</v>
      </c>
      <c r="B145" t="s">
        <v>472</v>
      </c>
      <c r="C145">
        <v>13</v>
      </c>
      <c r="D145">
        <v>1.02442868400315</v>
      </c>
      <c r="E145">
        <v>7.6087299655475102E-2</v>
      </c>
      <c r="F145" s="1">
        <f t="shared" si="2"/>
        <v>1.1186878287728428</v>
      </c>
      <c r="G145" t="s">
        <v>862</v>
      </c>
      <c r="H145">
        <v>1029</v>
      </c>
      <c r="I145">
        <v>133</v>
      </c>
      <c r="J145">
        <v>18082</v>
      </c>
      <c r="K145">
        <v>1.71760304551466</v>
      </c>
      <c r="L145">
        <v>1</v>
      </c>
      <c r="M145">
        <v>0.93627640029315096</v>
      </c>
      <c r="N145">
        <v>76.508127362457003</v>
      </c>
    </row>
    <row r="146" spans="1:14" x14ac:dyDescent="0.3">
      <c r="A146" t="s">
        <v>13</v>
      </c>
      <c r="B146" t="s">
        <v>863</v>
      </c>
      <c r="C146">
        <v>4</v>
      </c>
      <c r="D146">
        <v>0.31520882584712301</v>
      </c>
      <c r="E146">
        <v>7.9036228484290594E-2</v>
      </c>
      <c r="F146" s="1">
        <f t="shared" si="2"/>
        <v>1.102173791947008</v>
      </c>
      <c r="G146" t="s">
        <v>864</v>
      </c>
      <c r="H146">
        <v>1029</v>
      </c>
      <c r="I146">
        <v>18</v>
      </c>
      <c r="J146">
        <v>18082</v>
      </c>
      <c r="K146">
        <v>3.90497786416153</v>
      </c>
      <c r="L146">
        <v>1</v>
      </c>
      <c r="M146">
        <v>0.94134364925310898</v>
      </c>
      <c r="N146">
        <v>77.843309173929001</v>
      </c>
    </row>
    <row r="147" spans="1:14" x14ac:dyDescent="0.3">
      <c r="A147" t="s">
        <v>13</v>
      </c>
      <c r="B147" t="s">
        <v>60</v>
      </c>
      <c r="C147">
        <v>4</v>
      </c>
      <c r="D147">
        <v>0.31520882584712301</v>
      </c>
      <c r="E147">
        <v>7.9036228484290594E-2</v>
      </c>
      <c r="F147" s="1">
        <f t="shared" si="2"/>
        <v>1.102173791947008</v>
      </c>
      <c r="G147" t="s">
        <v>865</v>
      </c>
      <c r="H147">
        <v>1029</v>
      </c>
      <c r="I147">
        <v>18</v>
      </c>
      <c r="J147">
        <v>18082</v>
      </c>
      <c r="K147">
        <v>3.90497786416153</v>
      </c>
      <c r="L147">
        <v>1</v>
      </c>
      <c r="M147">
        <v>0.94134364925310898</v>
      </c>
      <c r="N147">
        <v>77.843309173929001</v>
      </c>
    </row>
    <row r="148" spans="1:14" x14ac:dyDescent="0.3">
      <c r="A148" t="s">
        <v>13</v>
      </c>
      <c r="B148" t="s">
        <v>866</v>
      </c>
      <c r="C148">
        <v>4</v>
      </c>
      <c r="D148">
        <v>0.31520882584712301</v>
      </c>
      <c r="E148">
        <v>7.9036228484290594E-2</v>
      </c>
      <c r="F148" s="1">
        <f t="shared" si="2"/>
        <v>1.102173791947008</v>
      </c>
      <c r="G148" t="s">
        <v>867</v>
      </c>
      <c r="H148">
        <v>1029</v>
      </c>
      <c r="I148">
        <v>18</v>
      </c>
      <c r="J148">
        <v>18082</v>
      </c>
      <c r="K148">
        <v>3.90497786416153</v>
      </c>
      <c r="L148">
        <v>1</v>
      </c>
      <c r="M148">
        <v>0.94134364925310898</v>
      </c>
      <c r="N148">
        <v>77.843309173929001</v>
      </c>
    </row>
    <row r="149" spans="1:14" x14ac:dyDescent="0.3">
      <c r="A149" t="s">
        <v>13</v>
      </c>
      <c r="B149" t="s">
        <v>868</v>
      </c>
      <c r="C149">
        <v>5</v>
      </c>
      <c r="D149">
        <v>0.394011032308904</v>
      </c>
      <c r="E149">
        <v>7.9745160466437204E-2</v>
      </c>
      <c r="F149" s="1">
        <f t="shared" si="2"/>
        <v>1.098295663712737</v>
      </c>
      <c r="G149" t="s">
        <v>869</v>
      </c>
      <c r="H149">
        <v>1029</v>
      </c>
      <c r="I149">
        <v>29</v>
      </c>
      <c r="J149">
        <v>18082</v>
      </c>
      <c r="K149">
        <v>3.0297242049529101</v>
      </c>
      <c r="L149">
        <v>1</v>
      </c>
      <c r="M149">
        <v>0.94125329961840298</v>
      </c>
      <c r="N149">
        <v>78.153419924672903</v>
      </c>
    </row>
    <row r="150" spans="1:14" x14ac:dyDescent="0.3">
      <c r="A150" t="s">
        <v>13</v>
      </c>
      <c r="B150" t="s">
        <v>870</v>
      </c>
      <c r="C150">
        <v>5</v>
      </c>
      <c r="D150">
        <v>0.394011032308904</v>
      </c>
      <c r="E150">
        <v>7.9745160466437204E-2</v>
      </c>
      <c r="F150" s="1">
        <f t="shared" si="2"/>
        <v>1.098295663712737</v>
      </c>
      <c r="G150" t="s">
        <v>871</v>
      </c>
      <c r="H150">
        <v>1029</v>
      </c>
      <c r="I150">
        <v>29</v>
      </c>
      <c r="J150">
        <v>18082</v>
      </c>
      <c r="K150">
        <v>3.0297242049529101</v>
      </c>
      <c r="L150">
        <v>1</v>
      </c>
      <c r="M150">
        <v>0.94125329961840298</v>
      </c>
      <c r="N150">
        <v>78.153419924672903</v>
      </c>
    </row>
    <row r="151" spans="1:14" x14ac:dyDescent="0.3">
      <c r="A151" t="s">
        <v>13</v>
      </c>
      <c r="B151" t="s">
        <v>872</v>
      </c>
      <c r="C151">
        <v>8</v>
      </c>
      <c r="D151">
        <v>0.63041765169424702</v>
      </c>
      <c r="E151">
        <v>8.0105580087892897E-2</v>
      </c>
      <c r="F151" s="1">
        <f t="shared" si="2"/>
        <v>1.0963372302706638</v>
      </c>
      <c r="G151" t="s">
        <v>873</v>
      </c>
      <c r="H151">
        <v>1029</v>
      </c>
      <c r="I151">
        <v>66</v>
      </c>
      <c r="J151">
        <v>18082</v>
      </c>
      <c r="K151">
        <v>2.1299879259062902</v>
      </c>
      <c r="L151">
        <v>1</v>
      </c>
      <c r="M151">
        <v>0.940407882997363</v>
      </c>
      <c r="N151">
        <v>78.309501851532303</v>
      </c>
    </row>
    <row r="152" spans="1:14" x14ac:dyDescent="0.3">
      <c r="A152" t="s">
        <v>13</v>
      </c>
      <c r="B152" t="s">
        <v>874</v>
      </c>
      <c r="C152">
        <v>17</v>
      </c>
      <c r="D152">
        <v>1.33963750985027</v>
      </c>
      <c r="E152">
        <v>8.0898252878640997E-2</v>
      </c>
      <c r="F152" s="1">
        <f t="shared" si="2"/>
        <v>1.092060857539257</v>
      </c>
      <c r="G152" t="s">
        <v>875</v>
      </c>
      <c r="H152">
        <v>1029</v>
      </c>
      <c r="I152">
        <v>192</v>
      </c>
      <c r="J152">
        <v>18082</v>
      </c>
      <c r="K152">
        <v>1.55588961775186</v>
      </c>
      <c r="L152">
        <v>1</v>
      </c>
      <c r="M152">
        <v>0.94051031268337704</v>
      </c>
      <c r="N152">
        <v>78.649072860442502</v>
      </c>
    </row>
    <row r="153" spans="1:14" x14ac:dyDescent="0.3">
      <c r="A153" t="s">
        <v>13</v>
      </c>
      <c r="B153" t="s">
        <v>876</v>
      </c>
      <c r="C153">
        <v>14</v>
      </c>
      <c r="D153">
        <v>1.1032308904649299</v>
      </c>
      <c r="E153">
        <v>8.2156090962009307E-2</v>
      </c>
      <c r="F153" s="1">
        <f t="shared" si="2"/>
        <v>1.0853602329212024</v>
      </c>
      <c r="G153" t="s">
        <v>877</v>
      </c>
      <c r="H153">
        <v>1029</v>
      </c>
      <c r="I153">
        <v>149</v>
      </c>
      <c r="J153">
        <v>18082</v>
      </c>
      <c r="K153">
        <v>1.6510980231018499</v>
      </c>
      <c r="L153">
        <v>1</v>
      </c>
      <c r="M153">
        <v>0.941600753847602</v>
      </c>
      <c r="N153">
        <v>79.1776194101149</v>
      </c>
    </row>
    <row r="154" spans="1:14" x14ac:dyDescent="0.3">
      <c r="A154" t="s">
        <v>13</v>
      </c>
      <c r="B154" t="s">
        <v>36</v>
      </c>
      <c r="C154">
        <v>42</v>
      </c>
      <c r="D154">
        <v>3.3096926713947901</v>
      </c>
      <c r="E154">
        <v>8.2768751256740603E-2</v>
      </c>
      <c r="F154" s="1">
        <f t="shared" si="2"/>
        <v>1.0821335970108645</v>
      </c>
      <c r="G154" t="s">
        <v>878</v>
      </c>
      <c r="H154">
        <v>1029</v>
      </c>
      <c r="I154">
        <v>576</v>
      </c>
      <c r="J154">
        <v>18082</v>
      </c>
      <c r="K154">
        <v>1.2813208616780001</v>
      </c>
      <c r="L154">
        <v>1</v>
      </c>
      <c r="M154">
        <v>0.94131497692067001</v>
      </c>
      <c r="N154">
        <v>79.430557863582706</v>
      </c>
    </row>
    <row r="155" spans="1:14" x14ac:dyDescent="0.3">
      <c r="A155" t="s">
        <v>13</v>
      </c>
      <c r="B155" t="s">
        <v>258</v>
      </c>
      <c r="C155">
        <v>42</v>
      </c>
      <c r="D155">
        <v>3.3096926713947901</v>
      </c>
      <c r="E155">
        <v>8.2768751256740603E-2</v>
      </c>
      <c r="F155" s="1">
        <f t="shared" si="2"/>
        <v>1.0821335970108645</v>
      </c>
      <c r="G155" t="s">
        <v>879</v>
      </c>
      <c r="H155">
        <v>1029</v>
      </c>
      <c r="I155">
        <v>576</v>
      </c>
      <c r="J155">
        <v>18082</v>
      </c>
      <c r="K155">
        <v>1.2813208616780001</v>
      </c>
      <c r="L155">
        <v>1</v>
      </c>
      <c r="M155">
        <v>0.94131497692067001</v>
      </c>
      <c r="N155">
        <v>79.430557863582706</v>
      </c>
    </row>
    <row r="156" spans="1:14" x14ac:dyDescent="0.3">
      <c r="A156" t="s">
        <v>13</v>
      </c>
      <c r="B156" t="s">
        <v>880</v>
      </c>
      <c r="C156">
        <v>7</v>
      </c>
      <c r="D156">
        <v>0.55161544523246597</v>
      </c>
      <c r="E156">
        <v>8.4831108933236102E-2</v>
      </c>
      <c r="F156" s="1">
        <f t="shared" si="2"/>
        <v>1.0714448557563534</v>
      </c>
      <c r="G156" t="s">
        <v>881</v>
      </c>
      <c r="H156">
        <v>1029</v>
      </c>
      <c r="I156">
        <v>54</v>
      </c>
      <c r="J156">
        <v>18082</v>
      </c>
      <c r="K156">
        <v>2.27790375409423</v>
      </c>
      <c r="L156">
        <v>1</v>
      </c>
      <c r="M156">
        <v>0.943991893850752</v>
      </c>
      <c r="N156">
        <v>80.260829294401603</v>
      </c>
    </row>
    <row r="157" spans="1:14" x14ac:dyDescent="0.3">
      <c r="A157" t="s">
        <v>13</v>
      </c>
      <c r="B157" t="s">
        <v>882</v>
      </c>
      <c r="C157">
        <v>5</v>
      </c>
      <c r="D157">
        <v>0.394011032308904</v>
      </c>
      <c r="E157">
        <v>8.8071710932159999E-2</v>
      </c>
      <c r="F157" s="1">
        <f t="shared" si="2"/>
        <v>1.0551635667182291</v>
      </c>
      <c r="G157" t="s">
        <v>883</v>
      </c>
      <c r="H157">
        <v>1029</v>
      </c>
      <c r="I157">
        <v>30</v>
      </c>
      <c r="J157">
        <v>18082</v>
      </c>
      <c r="K157">
        <v>2.9287333981211501</v>
      </c>
      <c r="L157">
        <v>1</v>
      </c>
      <c r="M157">
        <v>0.94868845010118297</v>
      </c>
      <c r="N157">
        <v>81.501739888311803</v>
      </c>
    </row>
    <row r="158" spans="1:14" x14ac:dyDescent="0.3">
      <c r="A158" t="s">
        <v>13</v>
      </c>
      <c r="B158" t="s">
        <v>884</v>
      </c>
      <c r="C158">
        <v>6</v>
      </c>
      <c r="D158">
        <v>0.47281323877068498</v>
      </c>
      <c r="E158">
        <v>8.8170180870624407E-2</v>
      </c>
      <c r="F158" s="1">
        <f t="shared" si="2"/>
        <v>1.0546782683034088</v>
      </c>
      <c r="G158" t="s">
        <v>885</v>
      </c>
      <c r="H158">
        <v>1029</v>
      </c>
      <c r="I158">
        <v>42</v>
      </c>
      <c r="J158">
        <v>18082</v>
      </c>
      <c r="K158">
        <v>2.5103429126752701</v>
      </c>
      <c r="L158">
        <v>1</v>
      </c>
      <c r="M158">
        <v>0.94745260750471805</v>
      </c>
      <c r="N158">
        <v>81.538266382990599</v>
      </c>
    </row>
    <row r="159" spans="1:14" x14ac:dyDescent="0.3">
      <c r="A159" t="s">
        <v>13</v>
      </c>
      <c r="B159" t="s">
        <v>886</v>
      </c>
      <c r="C159">
        <v>24</v>
      </c>
      <c r="D159">
        <v>1.8912529550827399</v>
      </c>
      <c r="E159">
        <v>8.8738349429073604E-2</v>
      </c>
      <c r="F159" s="1">
        <f t="shared" si="2"/>
        <v>1.0518886536058509</v>
      </c>
      <c r="G159" t="s">
        <v>887</v>
      </c>
      <c r="H159">
        <v>1029</v>
      </c>
      <c r="I159">
        <v>299</v>
      </c>
      <c r="J159">
        <v>18082</v>
      </c>
      <c r="K159">
        <v>1.4104936766871099</v>
      </c>
      <c r="L159">
        <v>1</v>
      </c>
      <c r="M159">
        <v>0.94707984310736304</v>
      </c>
      <c r="N159">
        <v>81.747694997458296</v>
      </c>
    </row>
    <row r="160" spans="1:14" x14ac:dyDescent="0.3">
      <c r="A160" t="s">
        <v>13</v>
      </c>
      <c r="B160" t="s">
        <v>888</v>
      </c>
      <c r="C160">
        <v>3</v>
      </c>
      <c r="D160">
        <v>0.23640661938534199</v>
      </c>
      <c r="E160">
        <v>8.9109351640658405E-2</v>
      </c>
      <c r="F160" s="1">
        <f t="shared" si="2"/>
        <v>1.0500767162457756</v>
      </c>
      <c r="G160" t="s">
        <v>889</v>
      </c>
      <c r="H160">
        <v>1029</v>
      </c>
      <c r="I160">
        <v>9</v>
      </c>
      <c r="J160">
        <v>18082</v>
      </c>
      <c r="K160">
        <v>5.8574667962423002</v>
      </c>
      <c r="L160">
        <v>1</v>
      </c>
      <c r="M160">
        <v>0.94634908601330503</v>
      </c>
      <c r="N160">
        <v>81.883233241601303</v>
      </c>
    </row>
    <row r="161" spans="1:14" x14ac:dyDescent="0.3">
      <c r="A161" t="s">
        <v>13</v>
      </c>
      <c r="B161" t="s">
        <v>890</v>
      </c>
      <c r="C161">
        <v>3</v>
      </c>
      <c r="D161">
        <v>0.23640661938534199</v>
      </c>
      <c r="E161">
        <v>8.9109351640658405E-2</v>
      </c>
      <c r="F161" s="1">
        <f t="shared" si="2"/>
        <v>1.0500767162457756</v>
      </c>
      <c r="G161" t="s">
        <v>891</v>
      </c>
      <c r="H161">
        <v>1029</v>
      </c>
      <c r="I161">
        <v>9</v>
      </c>
      <c r="J161">
        <v>18082</v>
      </c>
      <c r="K161">
        <v>5.8574667962423002</v>
      </c>
      <c r="L161">
        <v>1</v>
      </c>
      <c r="M161">
        <v>0.94634908601330503</v>
      </c>
      <c r="N161">
        <v>81.883233241601303</v>
      </c>
    </row>
    <row r="162" spans="1:14" x14ac:dyDescent="0.3">
      <c r="A162" t="s">
        <v>13</v>
      </c>
      <c r="B162" t="s">
        <v>892</v>
      </c>
      <c r="C162">
        <v>3</v>
      </c>
      <c r="D162">
        <v>0.23640661938534199</v>
      </c>
      <c r="E162">
        <v>8.9109351640658405E-2</v>
      </c>
      <c r="F162" s="1">
        <f t="shared" si="2"/>
        <v>1.0500767162457756</v>
      </c>
      <c r="G162" t="s">
        <v>893</v>
      </c>
      <c r="H162">
        <v>1029</v>
      </c>
      <c r="I162">
        <v>9</v>
      </c>
      <c r="J162">
        <v>18082</v>
      </c>
      <c r="K162">
        <v>5.8574667962423002</v>
      </c>
      <c r="L162">
        <v>1</v>
      </c>
      <c r="M162">
        <v>0.94634908601330503</v>
      </c>
      <c r="N162">
        <v>81.883233241601303</v>
      </c>
    </row>
    <row r="163" spans="1:14" x14ac:dyDescent="0.3">
      <c r="A163" t="s">
        <v>13</v>
      </c>
      <c r="B163" t="s">
        <v>894</v>
      </c>
      <c r="C163">
        <v>3</v>
      </c>
      <c r="D163">
        <v>0.23640661938534199</v>
      </c>
      <c r="E163">
        <v>8.9109351640658405E-2</v>
      </c>
      <c r="F163" s="1">
        <f t="shared" si="2"/>
        <v>1.0500767162457756</v>
      </c>
      <c r="G163" t="s">
        <v>895</v>
      </c>
      <c r="H163">
        <v>1029</v>
      </c>
      <c r="I163">
        <v>9</v>
      </c>
      <c r="J163">
        <v>18082</v>
      </c>
      <c r="K163">
        <v>5.8574667962423002</v>
      </c>
      <c r="L163">
        <v>1</v>
      </c>
      <c r="M163">
        <v>0.94634908601330503</v>
      </c>
      <c r="N163">
        <v>81.883233241601303</v>
      </c>
    </row>
    <row r="164" spans="1:14" x14ac:dyDescent="0.3">
      <c r="A164" t="s">
        <v>13</v>
      </c>
      <c r="B164" t="s">
        <v>896</v>
      </c>
      <c r="C164">
        <v>4</v>
      </c>
      <c r="D164">
        <v>0.31520882584712301</v>
      </c>
      <c r="E164">
        <v>9.0051401332325004E-2</v>
      </c>
      <c r="F164" s="1">
        <f t="shared" si="2"/>
        <v>1.0455095245306139</v>
      </c>
      <c r="G164" t="s">
        <v>897</v>
      </c>
      <c r="H164">
        <v>1029</v>
      </c>
      <c r="I164">
        <v>19</v>
      </c>
      <c r="J164">
        <v>18082</v>
      </c>
      <c r="K164">
        <v>3.6994527134161901</v>
      </c>
      <c r="L164">
        <v>1</v>
      </c>
      <c r="M164">
        <v>0.94667127142378005</v>
      </c>
      <c r="N164">
        <v>82.223129628925804</v>
      </c>
    </row>
    <row r="165" spans="1:14" x14ac:dyDescent="0.3">
      <c r="A165" t="s">
        <v>13</v>
      </c>
      <c r="B165" t="s">
        <v>898</v>
      </c>
      <c r="C165">
        <v>4</v>
      </c>
      <c r="D165">
        <v>0.31520882584712301</v>
      </c>
      <c r="E165">
        <v>9.0051401332325004E-2</v>
      </c>
      <c r="F165" s="1">
        <f t="shared" si="2"/>
        <v>1.0455095245306139</v>
      </c>
      <c r="G165" t="s">
        <v>899</v>
      </c>
      <c r="H165">
        <v>1029</v>
      </c>
      <c r="I165">
        <v>19</v>
      </c>
      <c r="J165">
        <v>18082</v>
      </c>
      <c r="K165">
        <v>3.6994527134161901</v>
      </c>
      <c r="L165">
        <v>1</v>
      </c>
      <c r="M165">
        <v>0.94667127142378005</v>
      </c>
      <c r="N165">
        <v>82.223129628925804</v>
      </c>
    </row>
    <row r="166" spans="1:14" x14ac:dyDescent="0.3">
      <c r="A166" t="s">
        <v>13</v>
      </c>
      <c r="B166" t="s">
        <v>900</v>
      </c>
      <c r="C166">
        <v>4</v>
      </c>
      <c r="D166">
        <v>0.31520882584712301</v>
      </c>
      <c r="E166">
        <v>9.0051401332325004E-2</v>
      </c>
      <c r="F166" s="1">
        <f t="shared" si="2"/>
        <v>1.0455095245306139</v>
      </c>
      <c r="G166" t="s">
        <v>901</v>
      </c>
      <c r="H166">
        <v>1029</v>
      </c>
      <c r="I166">
        <v>19</v>
      </c>
      <c r="J166">
        <v>18082</v>
      </c>
      <c r="K166">
        <v>3.6994527134161901</v>
      </c>
      <c r="L166">
        <v>1</v>
      </c>
      <c r="M166">
        <v>0.94667127142378005</v>
      </c>
      <c r="N166">
        <v>82.223129628925804</v>
      </c>
    </row>
    <row r="167" spans="1:14" x14ac:dyDescent="0.3">
      <c r="A167" t="s">
        <v>13</v>
      </c>
      <c r="B167" t="s">
        <v>216</v>
      </c>
      <c r="C167">
        <v>11</v>
      </c>
      <c r="D167">
        <v>0.86682427107959004</v>
      </c>
      <c r="E167">
        <v>9.1285000567493099E-2</v>
      </c>
      <c r="F167" s="1">
        <f t="shared" si="2"/>
        <v>1.0396005774046482</v>
      </c>
      <c r="G167" t="s">
        <v>902</v>
      </c>
      <c r="H167">
        <v>1029</v>
      </c>
      <c r="I167">
        <v>109</v>
      </c>
      <c r="J167">
        <v>18082</v>
      </c>
      <c r="K167">
        <v>1.7733615071192299</v>
      </c>
      <c r="L167">
        <v>1</v>
      </c>
      <c r="M167">
        <v>0.94750860527915504</v>
      </c>
      <c r="N167">
        <v>82.659109169462994</v>
      </c>
    </row>
    <row r="168" spans="1:14" x14ac:dyDescent="0.3">
      <c r="A168" t="s">
        <v>13</v>
      </c>
      <c r="B168" t="s">
        <v>903</v>
      </c>
      <c r="C168">
        <v>9</v>
      </c>
      <c r="D168">
        <v>0.70921985815602795</v>
      </c>
      <c r="E168">
        <v>9.3863549150308798E-2</v>
      </c>
      <c r="F168" s="1">
        <f t="shared" si="2"/>
        <v>1.0275030283543671</v>
      </c>
      <c r="G168" t="s">
        <v>904</v>
      </c>
      <c r="H168">
        <v>1029</v>
      </c>
      <c r="I168">
        <v>82</v>
      </c>
      <c r="J168">
        <v>18082</v>
      </c>
      <c r="K168">
        <v>1.9286780914456301</v>
      </c>
      <c r="L168">
        <v>1</v>
      </c>
      <c r="M168">
        <v>0.95060831523702405</v>
      </c>
      <c r="N168">
        <v>83.537990855492694</v>
      </c>
    </row>
    <row r="169" spans="1:14" x14ac:dyDescent="0.3">
      <c r="A169" t="s">
        <v>13</v>
      </c>
      <c r="B169" t="s">
        <v>266</v>
      </c>
      <c r="C169">
        <v>6</v>
      </c>
      <c r="D169">
        <v>0.47281323877068498</v>
      </c>
      <c r="E169">
        <v>9.5352600500756599E-2</v>
      </c>
      <c r="F169" s="1">
        <f t="shared" si="2"/>
        <v>1.020667458174052</v>
      </c>
      <c r="G169" t="s">
        <v>905</v>
      </c>
      <c r="H169">
        <v>1029</v>
      </c>
      <c r="I169">
        <v>43</v>
      </c>
      <c r="J169">
        <v>18082</v>
      </c>
      <c r="K169">
        <v>2.4519628449386399</v>
      </c>
      <c r="L169">
        <v>1</v>
      </c>
      <c r="M169">
        <v>0.95176021119437104</v>
      </c>
      <c r="N169">
        <v>84.026165680104796</v>
      </c>
    </row>
    <row r="170" spans="1:14" x14ac:dyDescent="0.3">
      <c r="A170" t="s">
        <v>13</v>
      </c>
      <c r="B170" t="s">
        <v>906</v>
      </c>
      <c r="C170">
        <v>5</v>
      </c>
      <c r="D170">
        <v>0.394011032308904</v>
      </c>
      <c r="E170">
        <v>9.6798629546386405E-2</v>
      </c>
      <c r="F170" s="1">
        <f t="shared" si="2"/>
        <v>1.0141307912934172</v>
      </c>
      <c r="G170" t="s">
        <v>907</v>
      </c>
      <c r="H170">
        <v>1029</v>
      </c>
      <c r="I170">
        <v>31</v>
      </c>
      <c r="J170">
        <v>18082</v>
      </c>
      <c r="K170">
        <v>2.8342581272140102</v>
      </c>
      <c r="L170">
        <v>1</v>
      </c>
      <c r="M170">
        <v>0.95280252078356198</v>
      </c>
      <c r="N170">
        <v>84.487112944744894</v>
      </c>
    </row>
    <row r="171" spans="1:14" x14ac:dyDescent="0.3">
      <c r="A171" t="s">
        <v>13</v>
      </c>
      <c r="B171" t="s">
        <v>908</v>
      </c>
      <c r="C171">
        <v>5</v>
      </c>
      <c r="D171">
        <v>0.394011032308904</v>
      </c>
      <c r="E171">
        <v>9.6798629546386405E-2</v>
      </c>
      <c r="F171" s="1">
        <f t="shared" si="2"/>
        <v>1.0141307912934172</v>
      </c>
      <c r="G171" t="s">
        <v>909</v>
      </c>
      <c r="H171">
        <v>1029</v>
      </c>
      <c r="I171">
        <v>31</v>
      </c>
      <c r="J171">
        <v>18082</v>
      </c>
      <c r="K171">
        <v>2.8342581272140102</v>
      </c>
      <c r="L171">
        <v>1</v>
      </c>
      <c r="M171">
        <v>0.95280252078356198</v>
      </c>
      <c r="N171">
        <v>84.487112944744894</v>
      </c>
    </row>
    <row r="172" spans="1:14" x14ac:dyDescent="0.3">
      <c r="A172" t="s">
        <v>13</v>
      </c>
      <c r="B172" t="s">
        <v>348</v>
      </c>
      <c r="C172">
        <v>13</v>
      </c>
      <c r="D172">
        <v>1.02442868400315</v>
      </c>
      <c r="E172">
        <v>9.7859552899089805E-2</v>
      </c>
      <c r="F172" s="1">
        <f t="shared" si="2"/>
        <v>1.0093967727769975</v>
      </c>
      <c r="G172" t="s">
        <v>910</v>
      </c>
      <c r="H172">
        <v>1029</v>
      </c>
      <c r="I172">
        <v>139</v>
      </c>
      <c r="J172">
        <v>18082</v>
      </c>
      <c r="K172">
        <v>1.6434619068593499</v>
      </c>
      <c r="L172">
        <v>1</v>
      </c>
      <c r="M172">
        <v>0.95321839928730701</v>
      </c>
      <c r="N172">
        <v>84.8172726114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AB7E8-A6BC-45CC-86D3-F0B47C4AD693}">
  <dimension ref="A1:N132"/>
  <sheetViews>
    <sheetView tabSelected="1" topLeftCell="A107" workbookViewId="0">
      <selection activeCell="Q122" sqref="Q122"/>
    </sheetView>
  </sheetViews>
  <sheetFormatPr defaultRowHeight="14.4" x14ac:dyDescent="0.3"/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86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3">
      <c r="A2" t="s">
        <v>13</v>
      </c>
      <c r="B2" t="s">
        <v>527</v>
      </c>
      <c r="C2">
        <v>149</v>
      </c>
      <c r="D2">
        <v>13.1625441696113</v>
      </c>
      <c r="E2" s="1">
        <v>1.6231511110170901E-8</v>
      </c>
      <c r="F2" s="1">
        <f>-LOG10(E2)</f>
        <v>7.7896410466396038</v>
      </c>
      <c r="G2" t="s">
        <v>911</v>
      </c>
      <c r="H2">
        <v>940</v>
      </c>
      <c r="I2">
        <v>1822</v>
      </c>
      <c r="J2">
        <v>18082</v>
      </c>
      <c r="K2">
        <v>1.5731006375972101</v>
      </c>
      <c r="L2" s="1">
        <v>5.5282999213757102E-5</v>
      </c>
      <c r="M2" s="1">
        <v>5.5282999213757102E-5</v>
      </c>
      <c r="N2" s="1">
        <v>2.9640725540680501E-5</v>
      </c>
    </row>
    <row r="3" spans="1:14" x14ac:dyDescent="0.3">
      <c r="A3" t="s">
        <v>13</v>
      </c>
      <c r="B3" t="s">
        <v>912</v>
      </c>
      <c r="C3">
        <v>29</v>
      </c>
      <c r="D3">
        <v>2.5618374558303798</v>
      </c>
      <c r="E3" s="1">
        <v>5.2561027544847599E-7</v>
      </c>
      <c r="F3" s="1">
        <f t="shared" ref="F3:F66" si="0">-LOG10(E3)</f>
        <v>6.2793361531001946</v>
      </c>
      <c r="G3" t="s">
        <v>913</v>
      </c>
      <c r="H3">
        <v>940</v>
      </c>
      <c r="I3">
        <v>189</v>
      </c>
      <c r="J3">
        <v>18082</v>
      </c>
      <c r="K3">
        <v>2.9515816728582598</v>
      </c>
      <c r="L3">
        <v>1.7886275643141901E-3</v>
      </c>
      <c r="M3" s="1">
        <v>8.9471403876273305E-4</v>
      </c>
      <c r="N3" s="1">
        <v>9.5982446097764296E-4</v>
      </c>
    </row>
    <row r="4" spans="1:14" x14ac:dyDescent="0.3">
      <c r="A4" t="s">
        <v>13</v>
      </c>
      <c r="B4" t="s">
        <v>597</v>
      </c>
      <c r="C4">
        <v>40</v>
      </c>
      <c r="D4">
        <v>3.5335689045936398</v>
      </c>
      <c r="E4" s="1">
        <v>1.2956046477038201E-4</v>
      </c>
      <c r="F4" s="1">
        <f t="shared" si="0"/>
        <v>3.8875275027207508</v>
      </c>
      <c r="G4" t="s">
        <v>914</v>
      </c>
      <c r="H4">
        <v>940</v>
      </c>
      <c r="I4">
        <v>401</v>
      </c>
      <c r="J4">
        <v>18082</v>
      </c>
      <c r="K4">
        <v>1.9188199713482199</v>
      </c>
      <c r="L4">
        <v>0.35680769955421399</v>
      </c>
      <c r="M4">
        <v>0.13679566579699201</v>
      </c>
      <c r="N4">
        <v>0.23632892615664799</v>
      </c>
    </row>
    <row r="5" spans="1:14" x14ac:dyDescent="0.3">
      <c r="A5" t="s">
        <v>13</v>
      </c>
      <c r="B5" t="s">
        <v>678</v>
      </c>
      <c r="C5">
        <v>52</v>
      </c>
      <c r="D5">
        <v>4.5936395759717303</v>
      </c>
      <c r="E5" s="1">
        <v>2.0195313269296601E-4</v>
      </c>
      <c r="F5" s="1">
        <f t="shared" si="0"/>
        <v>3.6947494056744015</v>
      </c>
      <c r="G5" t="s">
        <v>915</v>
      </c>
      <c r="H5">
        <v>940</v>
      </c>
      <c r="I5">
        <v>584</v>
      </c>
      <c r="J5">
        <v>18082</v>
      </c>
      <c r="K5">
        <v>1.71280967647916</v>
      </c>
      <c r="L5">
        <v>0.49738048989706701</v>
      </c>
      <c r="M5">
        <v>0.15800437361373701</v>
      </c>
      <c r="N5">
        <v>0.36814909218215702</v>
      </c>
    </row>
    <row r="6" spans="1:14" x14ac:dyDescent="0.3">
      <c r="A6" t="s">
        <v>13</v>
      </c>
      <c r="B6" t="s">
        <v>682</v>
      </c>
      <c r="C6">
        <v>8</v>
      </c>
      <c r="D6">
        <v>0.70671378091872705</v>
      </c>
      <c r="E6" s="1">
        <v>3.54007790434225E-4</v>
      </c>
      <c r="F6" s="1">
        <f t="shared" si="0"/>
        <v>3.4509871806144163</v>
      </c>
      <c r="G6" t="s">
        <v>916</v>
      </c>
      <c r="H6">
        <v>940</v>
      </c>
      <c r="I6">
        <v>27</v>
      </c>
      <c r="J6">
        <v>18082</v>
      </c>
      <c r="K6">
        <v>5.69960598896769</v>
      </c>
      <c r="L6">
        <v>0.70059676650622504</v>
      </c>
      <c r="M6">
        <v>0.21430987039493299</v>
      </c>
      <c r="N6">
        <v>0.64449028291834098</v>
      </c>
    </row>
    <row r="7" spans="1:14" x14ac:dyDescent="0.3">
      <c r="A7" t="s">
        <v>13</v>
      </c>
      <c r="B7" t="s">
        <v>917</v>
      </c>
      <c r="C7">
        <v>5</v>
      </c>
      <c r="D7">
        <v>0.44169611307420498</v>
      </c>
      <c r="E7" s="1">
        <v>4.2749523093313802E-4</v>
      </c>
      <c r="F7" s="1">
        <f t="shared" si="0"/>
        <v>3.3690687258269776</v>
      </c>
      <c r="G7" t="s">
        <v>918</v>
      </c>
      <c r="H7">
        <v>940</v>
      </c>
      <c r="I7">
        <v>8</v>
      </c>
      <c r="J7">
        <v>18082</v>
      </c>
      <c r="K7">
        <v>12.022606382978701</v>
      </c>
      <c r="L7">
        <v>0.76691686167967998</v>
      </c>
      <c r="M7">
        <v>0.21551409882633699</v>
      </c>
      <c r="N7">
        <v>0.777785099755823</v>
      </c>
    </row>
    <row r="8" spans="1:14" x14ac:dyDescent="0.3">
      <c r="A8" t="s">
        <v>13</v>
      </c>
      <c r="B8" t="s">
        <v>848</v>
      </c>
      <c r="C8">
        <v>8</v>
      </c>
      <c r="D8">
        <v>0.70671378091872705</v>
      </c>
      <c r="E8" s="1">
        <v>4.5103955753125503E-4</v>
      </c>
      <c r="F8" s="1">
        <f t="shared" si="0"/>
        <v>3.3457853675141291</v>
      </c>
      <c r="G8" t="s">
        <v>919</v>
      </c>
      <c r="H8">
        <v>940</v>
      </c>
      <c r="I8">
        <v>28</v>
      </c>
      <c r="J8">
        <v>18082</v>
      </c>
      <c r="K8">
        <v>5.49604863221884</v>
      </c>
      <c r="L8">
        <v>0.78488602818268705</v>
      </c>
      <c r="M8">
        <v>0.197089854639725</v>
      </c>
      <c r="N8">
        <v>0.82045508978552095</v>
      </c>
    </row>
    <row r="9" spans="1:14" x14ac:dyDescent="0.3">
      <c r="A9" t="s">
        <v>13</v>
      </c>
      <c r="B9" t="s">
        <v>920</v>
      </c>
      <c r="C9">
        <v>7</v>
      </c>
      <c r="D9">
        <v>0.61837455830388599</v>
      </c>
      <c r="E9" s="1">
        <v>7.0244873031557E-4</v>
      </c>
      <c r="F9" s="1">
        <f t="shared" si="0"/>
        <v>3.1533853681539679</v>
      </c>
      <c r="G9" t="s">
        <v>921</v>
      </c>
      <c r="H9">
        <v>940</v>
      </c>
      <c r="I9">
        <v>22</v>
      </c>
      <c r="J9">
        <v>18082</v>
      </c>
      <c r="K9">
        <v>6.1205996131528</v>
      </c>
      <c r="L9">
        <v>0.90867960096146405</v>
      </c>
      <c r="M9">
        <v>0.25856859933363702</v>
      </c>
      <c r="N9">
        <v>1.27501025114147</v>
      </c>
    </row>
    <row r="10" spans="1:14" x14ac:dyDescent="0.3">
      <c r="A10" t="s">
        <v>13</v>
      </c>
      <c r="B10" t="s">
        <v>335</v>
      </c>
      <c r="C10">
        <v>49</v>
      </c>
      <c r="D10">
        <v>4.3286219081272002</v>
      </c>
      <c r="E10">
        <v>1.53284587494107E-3</v>
      </c>
      <c r="F10" s="1">
        <f t="shared" si="0"/>
        <v>2.8145015105256883</v>
      </c>
      <c r="G10" t="s">
        <v>922</v>
      </c>
      <c r="H10">
        <v>940</v>
      </c>
      <c r="I10">
        <v>592</v>
      </c>
      <c r="J10">
        <v>18082</v>
      </c>
      <c r="K10">
        <v>1.5921830074755601</v>
      </c>
      <c r="L10">
        <v>0.99461898650527802</v>
      </c>
      <c r="M10">
        <v>0.44040504974010602</v>
      </c>
      <c r="N10">
        <v>2.7624391524438998</v>
      </c>
    </row>
    <row r="11" spans="1:14" x14ac:dyDescent="0.3">
      <c r="A11" t="s">
        <v>13</v>
      </c>
      <c r="B11" t="s">
        <v>615</v>
      </c>
      <c r="C11">
        <v>17</v>
      </c>
      <c r="D11">
        <v>1.5017667844522899</v>
      </c>
      <c r="E11">
        <v>2.1622599365423698E-3</v>
      </c>
      <c r="F11" s="1">
        <f t="shared" si="0"/>
        <v>2.6650920984399535</v>
      </c>
      <c r="G11" t="s">
        <v>923</v>
      </c>
      <c r="H11">
        <v>940</v>
      </c>
      <c r="I11">
        <v>138</v>
      </c>
      <c r="J11">
        <v>18082</v>
      </c>
      <c r="K11">
        <v>2.3696731421523198</v>
      </c>
      <c r="L11">
        <v>0.99937178682079297</v>
      </c>
      <c r="M11">
        <v>0.52157848243828697</v>
      </c>
      <c r="N11">
        <v>3.8757219278466302</v>
      </c>
    </row>
    <row r="12" spans="1:14" x14ac:dyDescent="0.3">
      <c r="A12" t="s">
        <v>13</v>
      </c>
      <c r="B12" t="s">
        <v>924</v>
      </c>
      <c r="C12">
        <v>8</v>
      </c>
      <c r="D12">
        <v>0.70671378091872705</v>
      </c>
      <c r="E12">
        <v>2.2138516871250602E-3</v>
      </c>
      <c r="F12" s="1">
        <f t="shared" si="0"/>
        <v>2.6548514772335818</v>
      </c>
      <c r="G12" t="s">
        <v>925</v>
      </c>
      <c r="H12">
        <v>940</v>
      </c>
      <c r="I12">
        <v>36</v>
      </c>
      <c r="J12">
        <v>18082</v>
      </c>
      <c r="K12">
        <v>4.2747044917257604</v>
      </c>
      <c r="L12">
        <v>0.999473225411046</v>
      </c>
      <c r="M12">
        <v>0.496538932355921</v>
      </c>
      <c r="N12">
        <v>3.9664391161206498</v>
      </c>
    </row>
    <row r="13" spans="1:14" x14ac:dyDescent="0.3">
      <c r="A13" t="s">
        <v>13</v>
      </c>
      <c r="B13" t="s">
        <v>868</v>
      </c>
      <c r="C13">
        <v>7</v>
      </c>
      <c r="D13">
        <v>0.61837455830388599</v>
      </c>
      <c r="E13">
        <v>3.27802645670692E-3</v>
      </c>
      <c r="F13" s="1">
        <f t="shared" si="0"/>
        <v>2.4843875455930191</v>
      </c>
      <c r="G13" t="s">
        <v>926</v>
      </c>
      <c r="H13">
        <v>940</v>
      </c>
      <c r="I13">
        <v>29</v>
      </c>
      <c r="J13">
        <v>18082</v>
      </c>
      <c r="K13">
        <v>4.64321349963316</v>
      </c>
      <c r="L13">
        <v>0.999986095495631</v>
      </c>
      <c r="M13">
        <v>0.60621156316652103</v>
      </c>
      <c r="N13">
        <v>5.8196957144137302</v>
      </c>
    </row>
    <row r="14" spans="1:14" x14ac:dyDescent="0.3">
      <c r="A14" t="s">
        <v>13</v>
      </c>
      <c r="B14" t="s">
        <v>636</v>
      </c>
      <c r="C14">
        <v>8</v>
      </c>
      <c r="D14">
        <v>0.70671378091872705</v>
      </c>
      <c r="E14">
        <v>3.5636071781491802E-3</v>
      </c>
      <c r="F14" s="1">
        <f t="shared" si="0"/>
        <v>2.4481101749394854</v>
      </c>
      <c r="G14" t="s">
        <v>927</v>
      </c>
      <c r="H14">
        <v>940</v>
      </c>
      <c r="I14">
        <v>39</v>
      </c>
      <c r="J14">
        <v>18082</v>
      </c>
      <c r="K14">
        <v>3.9458810692853201</v>
      </c>
      <c r="L14">
        <v>0.99999476070948901</v>
      </c>
      <c r="M14">
        <v>0.60754470697054697</v>
      </c>
      <c r="N14">
        <v>6.3112497636483003</v>
      </c>
    </row>
    <row r="15" spans="1:14" x14ac:dyDescent="0.3">
      <c r="A15" t="s">
        <v>13</v>
      </c>
      <c r="B15" t="s">
        <v>116</v>
      </c>
      <c r="C15">
        <v>22</v>
      </c>
      <c r="D15">
        <v>1.9434628975265</v>
      </c>
      <c r="E15">
        <v>4.3337858434019999E-3</v>
      </c>
      <c r="F15" s="1">
        <f t="shared" si="0"/>
        <v>2.3631325534053875</v>
      </c>
      <c r="G15" t="s">
        <v>928</v>
      </c>
      <c r="H15">
        <v>940</v>
      </c>
      <c r="I15">
        <v>216</v>
      </c>
      <c r="J15">
        <v>18082</v>
      </c>
      <c r="K15">
        <v>1.9592395587076401</v>
      </c>
      <c r="L15">
        <v>0.99999962372761597</v>
      </c>
      <c r="M15">
        <v>0.65237795480337502</v>
      </c>
      <c r="N15">
        <v>7.6248542814132101</v>
      </c>
    </row>
    <row r="16" spans="1:14" x14ac:dyDescent="0.3">
      <c r="A16" t="s">
        <v>13</v>
      </c>
      <c r="B16" t="s">
        <v>929</v>
      </c>
      <c r="C16">
        <v>23</v>
      </c>
      <c r="D16">
        <v>2.0318021201413399</v>
      </c>
      <c r="E16">
        <v>4.7868967177389799E-3</v>
      </c>
      <c r="F16" s="1">
        <f t="shared" si="0"/>
        <v>2.3199459427708051</v>
      </c>
      <c r="G16" t="s">
        <v>930</v>
      </c>
      <c r="H16">
        <v>940</v>
      </c>
      <c r="I16">
        <v>232</v>
      </c>
      <c r="J16">
        <v>18082</v>
      </c>
      <c r="K16">
        <v>1.90703411592076</v>
      </c>
      <c r="L16">
        <v>0.99999992016616202</v>
      </c>
      <c r="M16">
        <v>0.66363370848316705</v>
      </c>
      <c r="N16">
        <v>8.3895187160449094</v>
      </c>
    </row>
    <row r="17" spans="1:14" x14ac:dyDescent="0.3">
      <c r="A17" t="s">
        <v>13</v>
      </c>
      <c r="B17" t="s">
        <v>260</v>
      </c>
      <c r="C17">
        <v>14</v>
      </c>
      <c r="D17">
        <v>1.23674911660777</v>
      </c>
      <c r="E17">
        <v>5.7728687215245003E-3</v>
      </c>
      <c r="F17" s="1">
        <f t="shared" si="0"/>
        <v>2.2386083185044452</v>
      </c>
      <c r="G17" t="s">
        <v>931</v>
      </c>
      <c r="H17">
        <v>940</v>
      </c>
      <c r="I17">
        <v>113</v>
      </c>
      <c r="J17">
        <v>18082</v>
      </c>
      <c r="K17">
        <v>2.3832423272453398</v>
      </c>
      <c r="L17">
        <v>0.99999999727109201</v>
      </c>
      <c r="M17">
        <v>0.70842565926414702</v>
      </c>
      <c r="N17">
        <v>10.032808845630299</v>
      </c>
    </row>
    <row r="18" spans="1:14" x14ac:dyDescent="0.3">
      <c r="A18" t="s">
        <v>13</v>
      </c>
      <c r="B18" t="s">
        <v>932</v>
      </c>
      <c r="C18">
        <v>5</v>
      </c>
      <c r="D18">
        <v>0.44169611307420498</v>
      </c>
      <c r="E18">
        <v>6.2253510051708903E-3</v>
      </c>
      <c r="F18" s="1">
        <f t="shared" si="0"/>
        <v>2.2058361566320266</v>
      </c>
      <c r="G18" t="s">
        <v>933</v>
      </c>
      <c r="H18">
        <v>940</v>
      </c>
      <c r="I18">
        <v>15</v>
      </c>
      <c r="J18">
        <v>18082</v>
      </c>
      <c r="K18">
        <v>6.4120567375886504</v>
      </c>
      <c r="L18">
        <v>0.99999999942105899</v>
      </c>
      <c r="M18">
        <v>0.71382904746323705</v>
      </c>
      <c r="N18">
        <v>10.7775838144451</v>
      </c>
    </row>
    <row r="19" spans="1:14" x14ac:dyDescent="0.3">
      <c r="A19" t="s">
        <v>13</v>
      </c>
      <c r="B19" t="s">
        <v>202</v>
      </c>
      <c r="C19">
        <v>12</v>
      </c>
      <c r="D19">
        <v>1.0600706713780901</v>
      </c>
      <c r="E19">
        <v>6.8275126390416902E-3</v>
      </c>
      <c r="F19" s="1">
        <f t="shared" si="0"/>
        <v>2.1657374872247019</v>
      </c>
      <c r="G19" t="s">
        <v>934</v>
      </c>
      <c r="H19">
        <v>940</v>
      </c>
      <c r="I19">
        <v>90</v>
      </c>
      <c r="J19">
        <v>18082</v>
      </c>
      <c r="K19">
        <v>2.5648226950354598</v>
      </c>
      <c r="L19">
        <v>0.99999999992653799</v>
      </c>
      <c r="M19">
        <v>0.72647098680287403</v>
      </c>
      <c r="N19">
        <v>11.7596922212973</v>
      </c>
    </row>
    <row r="20" spans="1:14" x14ac:dyDescent="0.3">
      <c r="A20" t="s">
        <v>13</v>
      </c>
      <c r="B20" t="s">
        <v>935</v>
      </c>
      <c r="C20">
        <v>6</v>
      </c>
      <c r="D20">
        <v>0.53003533568904504</v>
      </c>
      <c r="E20">
        <v>6.9556569232582504E-3</v>
      </c>
      <c r="F20" s="1">
        <f t="shared" si="0"/>
        <v>2.1576618470273261</v>
      </c>
      <c r="G20" t="s">
        <v>936</v>
      </c>
      <c r="H20">
        <v>940</v>
      </c>
      <c r="I20">
        <v>24</v>
      </c>
      <c r="J20">
        <v>18082</v>
      </c>
      <c r="K20">
        <v>4.80904255319148</v>
      </c>
      <c r="L20">
        <v>0.99999999995266298</v>
      </c>
      <c r="M20">
        <v>0.71385303014688795</v>
      </c>
      <c r="N20">
        <v>11.9673690118195</v>
      </c>
    </row>
    <row r="21" spans="1:14" x14ac:dyDescent="0.3">
      <c r="A21" t="s">
        <v>13</v>
      </c>
      <c r="B21" t="s">
        <v>937</v>
      </c>
      <c r="C21">
        <v>13</v>
      </c>
      <c r="D21">
        <v>1.1484098939929299</v>
      </c>
      <c r="E21">
        <v>7.0902237398762303E-3</v>
      </c>
      <c r="F21" s="1">
        <f t="shared" si="0"/>
        <v>2.1493400599564998</v>
      </c>
      <c r="G21" t="s">
        <v>938</v>
      </c>
      <c r="H21">
        <v>940</v>
      </c>
      <c r="I21">
        <v>103</v>
      </c>
      <c r="J21">
        <v>18082</v>
      </c>
      <c r="K21">
        <v>2.42786614335881</v>
      </c>
      <c r="L21">
        <v>0.99999999997016398</v>
      </c>
      <c r="M21">
        <v>0.70232888520994297</v>
      </c>
      <c r="N21">
        <v>12.1849570975702</v>
      </c>
    </row>
    <row r="22" spans="1:14" x14ac:dyDescent="0.3">
      <c r="A22" t="s">
        <v>13</v>
      </c>
      <c r="B22" t="s">
        <v>284</v>
      </c>
      <c r="C22">
        <v>8</v>
      </c>
      <c r="D22">
        <v>0.70671378091872705</v>
      </c>
      <c r="E22">
        <v>7.0945589700672903E-3</v>
      </c>
      <c r="F22" s="1">
        <f t="shared" si="0"/>
        <v>2.1490745970802783</v>
      </c>
      <c r="G22" t="s">
        <v>939</v>
      </c>
      <c r="H22">
        <v>940</v>
      </c>
      <c r="I22">
        <v>44</v>
      </c>
      <c r="J22">
        <v>18082</v>
      </c>
      <c r="K22">
        <v>3.4974854932301702</v>
      </c>
      <c r="L22">
        <v>0.99999999997060396</v>
      </c>
      <c r="M22">
        <v>0.68487032374372103</v>
      </c>
      <c r="N22">
        <v>12.1919584971641</v>
      </c>
    </row>
    <row r="23" spans="1:14" x14ac:dyDescent="0.3">
      <c r="A23" t="s">
        <v>13</v>
      </c>
      <c r="B23" t="s">
        <v>940</v>
      </c>
      <c r="C23">
        <v>11</v>
      </c>
      <c r="D23">
        <v>0.97173144876325002</v>
      </c>
      <c r="E23">
        <v>8.2840918162261998E-3</v>
      </c>
      <c r="F23" s="1">
        <f t="shared" si="0"/>
        <v>2.0817550962755176</v>
      </c>
      <c r="G23" t="s">
        <v>941</v>
      </c>
      <c r="H23">
        <v>940</v>
      </c>
      <c r="I23">
        <v>80</v>
      </c>
      <c r="J23">
        <v>18082</v>
      </c>
      <c r="K23">
        <v>2.6449734042553099</v>
      </c>
      <c r="L23">
        <v>0.99999999999950395</v>
      </c>
      <c r="M23">
        <v>0.72414222245408399</v>
      </c>
      <c r="N23">
        <v>14.0932479142303</v>
      </c>
    </row>
    <row r="24" spans="1:14" x14ac:dyDescent="0.3">
      <c r="A24" t="s">
        <v>13</v>
      </c>
      <c r="B24" t="s">
        <v>942</v>
      </c>
      <c r="C24">
        <v>5</v>
      </c>
      <c r="D24">
        <v>0.44169611307420498</v>
      </c>
      <c r="E24">
        <v>9.9930612893680808E-3</v>
      </c>
      <c r="F24" s="1">
        <f t="shared" si="0"/>
        <v>2.0003014489693536</v>
      </c>
      <c r="G24" t="s">
        <v>943</v>
      </c>
      <c r="H24">
        <v>940</v>
      </c>
      <c r="I24">
        <v>17</v>
      </c>
      <c r="J24">
        <v>18082</v>
      </c>
      <c r="K24">
        <v>5.6576971214017497</v>
      </c>
      <c r="L24">
        <v>0.999999999999998</v>
      </c>
      <c r="M24">
        <v>0.77401479366506698</v>
      </c>
      <c r="N24">
        <v>16.756777175086299</v>
      </c>
    </row>
    <row r="25" spans="1:14" x14ac:dyDescent="0.3">
      <c r="A25" t="s">
        <v>13</v>
      </c>
      <c r="B25" t="s">
        <v>944</v>
      </c>
      <c r="C25">
        <v>11</v>
      </c>
      <c r="D25">
        <v>0.97173144876325002</v>
      </c>
      <c r="E25">
        <v>1.06543862018847E-2</v>
      </c>
      <c r="F25" s="1">
        <f t="shared" si="0"/>
        <v>1.9724715648904494</v>
      </c>
      <c r="G25" t="s">
        <v>945</v>
      </c>
      <c r="H25">
        <v>940</v>
      </c>
      <c r="I25">
        <v>83</v>
      </c>
      <c r="J25">
        <v>18082</v>
      </c>
      <c r="K25">
        <v>2.54937195590874</v>
      </c>
      <c r="L25">
        <v>0.999999999999999</v>
      </c>
      <c r="M25">
        <v>0.78132038202377696</v>
      </c>
      <c r="N25">
        <v>17.766386841721499</v>
      </c>
    </row>
    <row r="26" spans="1:14" x14ac:dyDescent="0.3">
      <c r="A26" t="s">
        <v>13</v>
      </c>
      <c r="B26" t="s">
        <v>946</v>
      </c>
      <c r="C26">
        <v>9</v>
      </c>
      <c r="D26">
        <v>0.795053003533568</v>
      </c>
      <c r="E26">
        <v>1.1973156548813899E-2</v>
      </c>
      <c r="F26" s="1">
        <f t="shared" si="0"/>
        <v>1.9217913390663846</v>
      </c>
      <c r="G26" t="s">
        <v>947</v>
      </c>
      <c r="H26">
        <v>940</v>
      </c>
      <c r="I26">
        <v>60</v>
      </c>
      <c r="J26">
        <v>18082</v>
      </c>
      <c r="K26">
        <v>2.88542553191489</v>
      </c>
      <c r="L26">
        <v>1</v>
      </c>
      <c r="M26">
        <v>0.80622681376213701</v>
      </c>
      <c r="N26">
        <v>19.7452307459587</v>
      </c>
    </row>
    <row r="27" spans="1:14" x14ac:dyDescent="0.3">
      <c r="A27" t="s">
        <v>13</v>
      </c>
      <c r="B27" t="s">
        <v>948</v>
      </c>
      <c r="C27">
        <v>5</v>
      </c>
      <c r="D27">
        <v>0.44169611307420498</v>
      </c>
      <c r="E27">
        <v>1.498796130573E-2</v>
      </c>
      <c r="F27" s="1">
        <f t="shared" si="0"/>
        <v>1.8242574367905184</v>
      </c>
      <c r="G27" t="s">
        <v>949</v>
      </c>
      <c r="H27">
        <v>940</v>
      </c>
      <c r="I27">
        <v>19</v>
      </c>
      <c r="J27">
        <v>18082</v>
      </c>
      <c r="K27">
        <v>5.0621500559910402</v>
      </c>
      <c r="L27">
        <v>1</v>
      </c>
      <c r="M27">
        <v>0.86169383684974099</v>
      </c>
      <c r="N27">
        <v>24.101280414879501</v>
      </c>
    </row>
    <row r="28" spans="1:14" x14ac:dyDescent="0.3">
      <c r="A28" t="s">
        <v>13</v>
      </c>
      <c r="B28" t="s">
        <v>950</v>
      </c>
      <c r="C28">
        <v>3</v>
      </c>
      <c r="D28">
        <v>0.26501766784452202</v>
      </c>
      <c r="E28">
        <v>1.50688148343593E-2</v>
      </c>
      <c r="F28" s="1">
        <f t="shared" si="0"/>
        <v>1.8219209036998625</v>
      </c>
      <c r="G28" t="s">
        <v>951</v>
      </c>
      <c r="H28">
        <v>940</v>
      </c>
      <c r="I28">
        <v>4</v>
      </c>
      <c r="J28">
        <v>18082</v>
      </c>
      <c r="K28">
        <v>14.427127659574399</v>
      </c>
      <c r="L28">
        <v>1</v>
      </c>
      <c r="M28">
        <v>0.85271279004713796</v>
      </c>
      <c r="N28">
        <v>24.214968299389501</v>
      </c>
    </row>
    <row r="29" spans="1:14" x14ac:dyDescent="0.3">
      <c r="A29" t="s">
        <v>13</v>
      </c>
      <c r="B29" t="s">
        <v>952</v>
      </c>
      <c r="C29">
        <v>3</v>
      </c>
      <c r="D29">
        <v>0.26501766784452202</v>
      </c>
      <c r="E29">
        <v>1.50688148343593E-2</v>
      </c>
      <c r="F29" s="1">
        <f t="shared" si="0"/>
        <v>1.8219209036998625</v>
      </c>
      <c r="G29" t="s">
        <v>953</v>
      </c>
      <c r="H29">
        <v>940</v>
      </c>
      <c r="I29">
        <v>4</v>
      </c>
      <c r="J29">
        <v>18082</v>
      </c>
      <c r="K29">
        <v>14.427127659574399</v>
      </c>
      <c r="L29">
        <v>1</v>
      </c>
      <c r="M29">
        <v>0.85271279004713796</v>
      </c>
      <c r="N29">
        <v>24.214968299389501</v>
      </c>
    </row>
    <row r="30" spans="1:14" x14ac:dyDescent="0.3">
      <c r="A30" t="s">
        <v>13</v>
      </c>
      <c r="B30" t="s">
        <v>954</v>
      </c>
      <c r="C30">
        <v>30</v>
      </c>
      <c r="D30">
        <v>2.6501766784452299</v>
      </c>
      <c r="E30">
        <v>1.5141714264182799E-2</v>
      </c>
      <c r="F30" s="1">
        <f t="shared" si="0"/>
        <v>1.8198249535460109</v>
      </c>
      <c r="G30" t="s">
        <v>955</v>
      </c>
      <c r="H30">
        <v>940</v>
      </c>
      <c r="I30">
        <v>364</v>
      </c>
      <c r="J30">
        <v>18082</v>
      </c>
      <c r="K30">
        <v>1.58539864390928</v>
      </c>
      <c r="L30">
        <v>1</v>
      </c>
      <c r="M30">
        <v>0.84369849110511796</v>
      </c>
      <c r="N30">
        <v>24.317333941553699</v>
      </c>
    </row>
    <row r="31" spans="1:14" x14ac:dyDescent="0.3">
      <c r="A31" t="s">
        <v>13</v>
      </c>
      <c r="B31" t="s">
        <v>956</v>
      </c>
      <c r="C31">
        <v>20</v>
      </c>
      <c r="D31">
        <v>1.7667844522968199</v>
      </c>
      <c r="E31">
        <v>1.5360113420967301E-2</v>
      </c>
      <c r="F31" s="1">
        <f t="shared" si="0"/>
        <v>1.8136055774087798</v>
      </c>
      <c r="G31" t="s">
        <v>957</v>
      </c>
      <c r="H31">
        <v>940</v>
      </c>
      <c r="I31">
        <v>213</v>
      </c>
      <c r="J31">
        <v>18082</v>
      </c>
      <c r="K31">
        <v>1.8062131655179301</v>
      </c>
      <c r="L31">
        <v>1</v>
      </c>
      <c r="M31">
        <v>0.83765268777404001</v>
      </c>
      <c r="N31">
        <v>24.623229084945802</v>
      </c>
    </row>
    <row r="32" spans="1:14" x14ac:dyDescent="0.3">
      <c r="A32" t="s">
        <v>13</v>
      </c>
      <c r="B32" t="s">
        <v>958</v>
      </c>
      <c r="C32">
        <v>6</v>
      </c>
      <c r="D32">
        <v>0.53003533568904504</v>
      </c>
      <c r="E32">
        <v>1.5695832834705201E-2</v>
      </c>
      <c r="F32" s="1">
        <f t="shared" si="0"/>
        <v>1.804215635305086</v>
      </c>
      <c r="G32" t="s">
        <v>959</v>
      </c>
      <c r="H32">
        <v>940</v>
      </c>
      <c r="I32">
        <v>29</v>
      </c>
      <c r="J32">
        <v>18082</v>
      </c>
      <c r="K32">
        <v>3.9798972853998502</v>
      </c>
      <c r="L32">
        <v>1</v>
      </c>
      <c r="M32">
        <v>0.83406071190750497</v>
      </c>
      <c r="N32">
        <v>25.091167819247602</v>
      </c>
    </row>
    <row r="33" spans="1:14" x14ac:dyDescent="0.3">
      <c r="A33" t="s">
        <v>13</v>
      </c>
      <c r="B33" t="s">
        <v>960</v>
      </c>
      <c r="C33">
        <v>9</v>
      </c>
      <c r="D33">
        <v>0.795053003533568</v>
      </c>
      <c r="E33">
        <v>1.5829420702443801E-2</v>
      </c>
      <c r="F33" s="1">
        <f t="shared" si="0"/>
        <v>1.8005349783995221</v>
      </c>
      <c r="G33" t="s">
        <v>961</v>
      </c>
      <c r="H33">
        <v>940</v>
      </c>
      <c r="I33">
        <v>63</v>
      </c>
      <c r="J33">
        <v>18082</v>
      </c>
      <c r="K33">
        <v>2.74802431610942</v>
      </c>
      <c r="L33">
        <v>1</v>
      </c>
      <c r="M33">
        <v>0.82676496047912496</v>
      </c>
      <c r="N33">
        <v>25.276602957180199</v>
      </c>
    </row>
    <row r="34" spans="1:14" x14ac:dyDescent="0.3">
      <c r="A34" t="s">
        <v>13</v>
      </c>
      <c r="B34" t="s">
        <v>298</v>
      </c>
      <c r="C34">
        <v>15</v>
      </c>
      <c r="D34">
        <v>1.32508833922261</v>
      </c>
      <c r="E34">
        <v>1.58761574043788E-2</v>
      </c>
      <c r="F34" s="1">
        <f t="shared" si="0"/>
        <v>1.7992546039249737</v>
      </c>
      <c r="G34" t="s">
        <v>962</v>
      </c>
      <c r="H34">
        <v>940</v>
      </c>
      <c r="I34">
        <v>142</v>
      </c>
      <c r="J34">
        <v>18082</v>
      </c>
      <c r="K34">
        <v>2.0319898112076702</v>
      </c>
      <c r="L34">
        <v>1</v>
      </c>
      <c r="M34">
        <v>0.817932194304543</v>
      </c>
      <c r="N34">
        <v>25.341376289518902</v>
      </c>
    </row>
    <row r="35" spans="1:14" x14ac:dyDescent="0.3">
      <c r="A35" t="s">
        <v>13</v>
      </c>
      <c r="B35" t="s">
        <v>963</v>
      </c>
      <c r="C35">
        <v>4</v>
      </c>
      <c r="D35">
        <v>0.35335689045936303</v>
      </c>
      <c r="E35">
        <v>1.6832662468304501E-2</v>
      </c>
      <c r="F35" s="1">
        <f t="shared" si="0"/>
        <v>1.7738471850437323</v>
      </c>
      <c r="G35" t="s">
        <v>964</v>
      </c>
      <c r="H35">
        <v>940</v>
      </c>
      <c r="I35">
        <v>11</v>
      </c>
      <c r="J35">
        <v>18082</v>
      </c>
      <c r="K35">
        <v>6.9949709864603404</v>
      </c>
      <c r="L35">
        <v>1</v>
      </c>
      <c r="M35">
        <v>0.82659458184219703</v>
      </c>
      <c r="N35">
        <v>26.655415479004802</v>
      </c>
    </row>
    <row r="36" spans="1:14" x14ac:dyDescent="0.3">
      <c r="A36" t="s">
        <v>13</v>
      </c>
      <c r="B36" t="s">
        <v>965</v>
      </c>
      <c r="C36">
        <v>5</v>
      </c>
      <c r="D36">
        <v>0.44169611307420498</v>
      </c>
      <c r="E36">
        <v>1.7981546834182401E-2</v>
      </c>
      <c r="F36" s="1">
        <f t="shared" si="0"/>
        <v>1.7451729514985335</v>
      </c>
      <c r="G36" t="s">
        <v>966</v>
      </c>
      <c r="H36">
        <v>940</v>
      </c>
      <c r="I36">
        <v>20</v>
      </c>
      <c r="J36">
        <v>18082</v>
      </c>
      <c r="K36">
        <v>4.80904255319148</v>
      </c>
      <c r="L36">
        <v>1</v>
      </c>
      <c r="M36">
        <v>0.83760441373286298</v>
      </c>
      <c r="N36">
        <v>28.2048474877761</v>
      </c>
    </row>
    <row r="37" spans="1:14" x14ac:dyDescent="0.3">
      <c r="A37" t="s">
        <v>13</v>
      </c>
      <c r="B37" t="s">
        <v>967</v>
      </c>
      <c r="C37">
        <v>6</v>
      </c>
      <c r="D37">
        <v>0.53003533568904504</v>
      </c>
      <c r="E37">
        <v>1.80509032101327E-2</v>
      </c>
      <c r="F37" s="1">
        <f t="shared" si="0"/>
        <v>1.7435010624916882</v>
      </c>
      <c r="G37" t="s">
        <v>968</v>
      </c>
      <c r="H37">
        <v>940</v>
      </c>
      <c r="I37">
        <v>30</v>
      </c>
      <c r="J37">
        <v>18082</v>
      </c>
      <c r="K37">
        <v>3.8472340425531901</v>
      </c>
      <c r="L37">
        <v>1</v>
      </c>
      <c r="M37">
        <v>0.83011921744103701</v>
      </c>
      <c r="N37">
        <v>28.297386977343798</v>
      </c>
    </row>
    <row r="38" spans="1:14" x14ac:dyDescent="0.3">
      <c r="A38" t="s">
        <v>13</v>
      </c>
      <c r="B38" t="s">
        <v>844</v>
      </c>
      <c r="C38">
        <v>12</v>
      </c>
      <c r="D38">
        <v>1.0600706713780901</v>
      </c>
      <c r="E38">
        <v>1.9101110139213E-2</v>
      </c>
      <c r="F38" s="1">
        <f t="shared" si="0"/>
        <v>1.7189413912170015</v>
      </c>
      <c r="G38" t="s">
        <v>969</v>
      </c>
      <c r="H38">
        <v>940</v>
      </c>
      <c r="I38">
        <v>104</v>
      </c>
      <c r="J38">
        <v>18082</v>
      </c>
      <c r="K38">
        <v>2.2195581014729902</v>
      </c>
      <c r="L38">
        <v>1</v>
      </c>
      <c r="M38">
        <v>0.83872749730065499</v>
      </c>
      <c r="N38">
        <v>29.6849310648062</v>
      </c>
    </row>
    <row r="39" spans="1:14" x14ac:dyDescent="0.3">
      <c r="A39" t="s">
        <v>13</v>
      </c>
      <c r="B39" t="s">
        <v>40</v>
      </c>
      <c r="C39">
        <v>8</v>
      </c>
      <c r="D39">
        <v>0.70671378091872705</v>
      </c>
      <c r="E39">
        <v>1.91129270999124E-2</v>
      </c>
      <c r="F39" s="1">
        <f t="shared" si="0"/>
        <v>1.7186727966711761</v>
      </c>
      <c r="G39" t="s">
        <v>970</v>
      </c>
      <c r="H39">
        <v>940</v>
      </c>
      <c r="I39">
        <v>53</v>
      </c>
      <c r="J39">
        <v>18082</v>
      </c>
      <c r="K39">
        <v>2.9035728623042898</v>
      </c>
      <c r="L39">
        <v>1</v>
      </c>
      <c r="M39">
        <v>0.83076273957840796</v>
      </c>
      <c r="N39">
        <v>29.700398372935599</v>
      </c>
    </row>
    <row r="40" spans="1:14" x14ac:dyDescent="0.3">
      <c r="A40" t="s">
        <v>13</v>
      </c>
      <c r="B40" t="s">
        <v>654</v>
      </c>
      <c r="C40">
        <v>16</v>
      </c>
      <c r="D40">
        <v>1.4134275618374501</v>
      </c>
      <c r="E40">
        <v>1.9535274106282599E-2</v>
      </c>
      <c r="F40" s="1">
        <f t="shared" si="0"/>
        <v>1.7091804906582488</v>
      </c>
      <c r="G40" t="s">
        <v>971</v>
      </c>
      <c r="H40">
        <v>940</v>
      </c>
      <c r="I40">
        <v>160</v>
      </c>
      <c r="J40">
        <v>18082</v>
      </c>
      <c r="K40">
        <v>1.92361702127659</v>
      </c>
      <c r="L40">
        <v>1</v>
      </c>
      <c r="M40">
        <v>0.82937829610006697</v>
      </c>
      <c r="N40">
        <v>30.251104716763798</v>
      </c>
    </row>
    <row r="41" spans="1:14" x14ac:dyDescent="0.3">
      <c r="A41" t="s">
        <v>13</v>
      </c>
      <c r="B41" t="s">
        <v>884</v>
      </c>
      <c r="C41">
        <v>7</v>
      </c>
      <c r="D41">
        <v>0.61837455830388599</v>
      </c>
      <c r="E41">
        <v>2.04717927122465E-2</v>
      </c>
      <c r="F41" s="1">
        <f t="shared" si="0"/>
        <v>1.6888441245604606</v>
      </c>
      <c r="G41" t="s">
        <v>972</v>
      </c>
      <c r="H41">
        <v>940</v>
      </c>
      <c r="I41">
        <v>42</v>
      </c>
      <c r="J41">
        <v>18082</v>
      </c>
      <c r="K41">
        <v>3.2060283687943198</v>
      </c>
      <c r="L41">
        <v>1</v>
      </c>
      <c r="M41">
        <v>0.83575958977537002</v>
      </c>
      <c r="N41">
        <v>31.457737899394399</v>
      </c>
    </row>
    <row r="42" spans="1:14" x14ac:dyDescent="0.3">
      <c r="A42" t="s">
        <v>13</v>
      </c>
      <c r="B42" t="s">
        <v>973</v>
      </c>
      <c r="C42">
        <v>6</v>
      </c>
      <c r="D42">
        <v>0.53003533568904504</v>
      </c>
      <c r="E42">
        <v>2.0627695980139599E-2</v>
      </c>
      <c r="F42" s="1">
        <f t="shared" si="0"/>
        <v>1.6855492780371253</v>
      </c>
      <c r="G42" t="s">
        <v>974</v>
      </c>
      <c r="H42">
        <v>940</v>
      </c>
      <c r="I42">
        <v>31</v>
      </c>
      <c r="J42">
        <v>18082</v>
      </c>
      <c r="K42">
        <v>3.7231297185998602</v>
      </c>
      <c r="L42">
        <v>1</v>
      </c>
      <c r="M42">
        <v>0.83048554854270096</v>
      </c>
      <c r="N42">
        <v>31.656681591276001</v>
      </c>
    </row>
    <row r="43" spans="1:14" x14ac:dyDescent="0.3">
      <c r="A43" t="s">
        <v>13</v>
      </c>
      <c r="B43" t="s">
        <v>975</v>
      </c>
      <c r="C43">
        <v>5</v>
      </c>
      <c r="D43">
        <v>0.44169611307420498</v>
      </c>
      <c r="E43">
        <v>2.13210987913308E-2</v>
      </c>
      <c r="F43" s="1">
        <f t="shared" si="0"/>
        <v>1.6711904175293679</v>
      </c>
      <c r="G43" t="s">
        <v>976</v>
      </c>
      <c r="H43">
        <v>940</v>
      </c>
      <c r="I43">
        <v>21</v>
      </c>
      <c r="J43">
        <v>18082</v>
      </c>
      <c r="K43">
        <v>4.5800405268490296</v>
      </c>
      <c r="L43">
        <v>1</v>
      </c>
      <c r="M43">
        <v>0.83310094709433702</v>
      </c>
      <c r="N43">
        <v>32.534919307340097</v>
      </c>
    </row>
    <row r="44" spans="1:14" x14ac:dyDescent="0.3">
      <c r="A44" t="s">
        <v>13</v>
      </c>
      <c r="B44" t="s">
        <v>977</v>
      </c>
      <c r="C44">
        <v>9</v>
      </c>
      <c r="D44">
        <v>0.795053003533568</v>
      </c>
      <c r="E44">
        <v>2.2270150422434899E-2</v>
      </c>
      <c r="F44" s="1">
        <f t="shared" si="0"/>
        <v>1.652276849539253</v>
      </c>
      <c r="G44" t="s">
        <v>978</v>
      </c>
      <c r="H44">
        <v>940</v>
      </c>
      <c r="I44">
        <v>67</v>
      </c>
      <c r="J44">
        <v>18082</v>
      </c>
      <c r="K44">
        <v>2.58396316290886</v>
      </c>
      <c r="L44">
        <v>1</v>
      </c>
      <c r="M44">
        <v>0.83901060366469804</v>
      </c>
      <c r="N44">
        <v>33.719672086587899</v>
      </c>
    </row>
    <row r="45" spans="1:14" x14ac:dyDescent="0.3">
      <c r="A45" t="s">
        <v>13</v>
      </c>
      <c r="B45" t="s">
        <v>524</v>
      </c>
      <c r="C45">
        <v>30</v>
      </c>
      <c r="D45">
        <v>2.6501766784452299</v>
      </c>
      <c r="E45">
        <v>2.3053411363961201E-2</v>
      </c>
      <c r="F45" s="1">
        <f t="shared" si="0"/>
        <v>1.6372648001258565</v>
      </c>
      <c r="G45" t="s">
        <v>979</v>
      </c>
      <c r="H45">
        <v>940</v>
      </c>
      <c r="I45">
        <v>377</v>
      </c>
      <c r="J45">
        <v>18082</v>
      </c>
      <c r="K45">
        <v>1.5307297251537799</v>
      </c>
      <c r="L45">
        <v>1</v>
      </c>
      <c r="M45">
        <v>0.84235696868182197</v>
      </c>
      <c r="N45">
        <v>34.682618524622498</v>
      </c>
    </row>
    <row r="46" spans="1:14" x14ac:dyDescent="0.3">
      <c r="A46" t="s">
        <v>13</v>
      </c>
      <c r="B46" t="s">
        <v>980</v>
      </c>
      <c r="C46">
        <v>15</v>
      </c>
      <c r="D46">
        <v>1.32508833922261</v>
      </c>
      <c r="E46">
        <v>2.3131057225417102E-2</v>
      </c>
      <c r="F46" s="1">
        <f t="shared" si="0"/>
        <v>1.6358045169625517</v>
      </c>
      <c r="G46" t="s">
        <v>981</v>
      </c>
      <c r="H46">
        <v>940</v>
      </c>
      <c r="I46">
        <v>149</v>
      </c>
      <c r="J46">
        <v>18082</v>
      </c>
      <c r="K46">
        <v>1.93652720262744</v>
      </c>
      <c r="L46">
        <v>1</v>
      </c>
      <c r="M46">
        <v>0.83660550767189401</v>
      </c>
      <c r="N46">
        <v>34.7773530576846</v>
      </c>
    </row>
    <row r="47" spans="1:14" x14ac:dyDescent="0.3">
      <c r="A47" t="s">
        <v>13</v>
      </c>
      <c r="B47" t="s">
        <v>982</v>
      </c>
      <c r="C47">
        <v>13</v>
      </c>
      <c r="D47">
        <v>1.1484098939929299</v>
      </c>
      <c r="E47">
        <v>2.3410660037207001E-2</v>
      </c>
      <c r="F47" s="1">
        <f t="shared" si="0"/>
        <v>1.6305863416867195</v>
      </c>
      <c r="G47" t="s">
        <v>983</v>
      </c>
      <c r="H47">
        <v>940</v>
      </c>
      <c r="I47">
        <v>121</v>
      </c>
      <c r="J47">
        <v>18082</v>
      </c>
      <c r="K47">
        <v>2.06669597327237</v>
      </c>
      <c r="L47">
        <v>1</v>
      </c>
      <c r="M47">
        <v>0.83353951647325097</v>
      </c>
      <c r="N47">
        <v>35.117417401195503</v>
      </c>
    </row>
    <row r="48" spans="1:14" x14ac:dyDescent="0.3">
      <c r="A48" t="s">
        <v>13</v>
      </c>
      <c r="B48" t="s">
        <v>984</v>
      </c>
      <c r="C48">
        <v>3</v>
      </c>
      <c r="D48">
        <v>0.26501766784452202</v>
      </c>
      <c r="E48">
        <v>2.4254694854815899E-2</v>
      </c>
      <c r="F48" s="1">
        <f t="shared" si="0"/>
        <v>1.6152041848063472</v>
      </c>
      <c r="G48" t="s">
        <v>985</v>
      </c>
      <c r="H48">
        <v>940</v>
      </c>
      <c r="I48">
        <v>5</v>
      </c>
      <c r="J48">
        <v>18082</v>
      </c>
      <c r="K48">
        <v>11.5417021276595</v>
      </c>
      <c r="L48">
        <v>1</v>
      </c>
      <c r="M48">
        <v>0.83765639998059704</v>
      </c>
      <c r="N48">
        <v>36.1338300764168</v>
      </c>
    </row>
    <row r="49" spans="1:14" x14ac:dyDescent="0.3">
      <c r="A49" t="s">
        <v>13</v>
      </c>
      <c r="B49" t="s">
        <v>986</v>
      </c>
      <c r="C49">
        <v>3</v>
      </c>
      <c r="D49">
        <v>0.26501766784452202</v>
      </c>
      <c r="E49">
        <v>2.4254694854815899E-2</v>
      </c>
      <c r="F49" s="1">
        <f t="shared" si="0"/>
        <v>1.6152041848063472</v>
      </c>
      <c r="G49" t="s">
        <v>987</v>
      </c>
      <c r="H49">
        <v>940</v>
      </c>
      <c r="I49">
        <v>5</v>
      </c>
      <c r="J49">
        <v>18082</v>
      </c>
      <c r="K49">
        <v>11.5417021276595</v>
      </c>
      <c r="L49">
        <v>1</v>
      </c>
      <c r="M49">
        <v>0.83765639998059704</v>
      </c>
      <c r="N49">
        <v>36.1338300764168</v>
      </c>
    </row>
    <row r="50" spans="1:14" x14ac:dyDescent="0.3">
      <c r="A50" t="s">
        <v>13</v>
      </c>
      <c r="B50" t="s">
        <v>294</v>
      </c>
      <c r="C50">
        <v>35</v>
      </c>
      <c r="D50">
        <v>3.09187279151943</v>
      </c>
      <c r="E50">
        <v>2.43481382328097E-2</v>
      </c>
      <c r="F50" s="1">
        <f t="shared" si="0"/>
        <v>1.6135342412719103</v>
      </c>
      <c r="G50" t="s">
        <v>988</v>
      </c>
      <c r="H50">
        <v>940</v>
      </c>
      <c r="I50">
        <v>459</v>
      </c>
      <c r="J50">
        <v>18082</v>
      </c>
      <c r="K50">
        <v>1.4668103648078601</v>
      </c>
      <c r="L50">
        <v>1</v>
      </c>
      <c r="M50">
        <v>0.83242073537438499</v>
      </c>
      <c r="N50">
        <v>36.245427444737899</v>
      </c>
    </row>
    <row r="51" spans="1:14" x14ac:dyDescent="0.3">
      <c r="A51" t="s">
        <v>13</v>
      </c>
      <c r="B51" t="s">
        <v>628</v>
      </c>
      <c r="C51">
        <v>4</v>
      </c>
      <c r="D51">
        <v>0.35335689045936303</v>
      </c>
      <c r="E51">
        <v>2.7005531986561599E-2</v>
      </c>
      <c r="F51" s="1">
        <f t="shared" si="0"/>
        <v>1.5685472630577553</v>
      </c>
      <c r="G51" t="s">
        <v>989</v>
      </c>
      <c r="H51">
        <v>940</v>
      </c>
      <c r="I51">
        <v>13</v>
      </c>
      <c r="J51">
        <v>18082</v>
      </c>
      <c r="K51">
        <v>5.91882160392798</v>
      </c>
      <c r="L51">
        <v>1</v>
      </c>
      <c r="M51">
        <v>0.85667176657953203</v>
      </c>
      <c r="N51">
        <v>39.343018226595099</v>
      </c>
    </row>
    <row r="52" spans="1:14" x14ac:dyDescent="0.3">
      <c r="A52" t="s">
        <v>13</v>
      </c>
      <c r="B52" t="s">
        <v>751</v>
      </c>
      <c r="C52">
        <v>5</v>
      </c>
      <c r="D52">
        <v>0.44169611307420498</v>
      </c>
      <c r="E52">
        <v>2.90718524725447E-2</v>
      </c>
      <c r="F52" s="1">
        <f t="shared" si="0"/>
        <v>1.536527293892753</v>
      </c>
      <c r="G52" t="s">
        <v>990</v>
      </c>
      <c r="H52">
        <v>940</v>
      </c>
      <c r="I52">
        <v>23</v>
      </c>
      <c r="J52">
        <v>18082</v>
      </c>
      <c r="K52">
        <v>4.1817761332099899</v>
      </c>
      <c r="L52">
        <v>1</v>
      </c>
      <c r="M52">
        <v>0.87136115769357803</v>
      </c>
      <c r="N52">
        <v>41.652724566946503</v>
      </c>
    </row>
    <row r="53" spans="1:14" x14ac:dyDescent="0.3">
      <c r="A53" t="s">
        <v>13</v>
      </c>
      <c r="B53" t="s">
        <v>991</v>
      </c>
      <c r="C53">
        <v>8</v>
      </c>
      <c r="D53">
        <v>0.70671378091872705</v>
      </c>
      <c r="E53">
        <v>2.9889411813188702E-2</v>
      </c>
      <c r="F53" s="1">
        <f t="shared" si="0"/>
        <v>1.524482631257136</v>
      </c>
      <c r="G53" t="s">
        <v>992</v>
      </c>
      <c r="H53">
        <v>940</v>
      </c>
      <c r="I53">
        <v>58</v>
      </c>
      <c r="J53">
        <v>18082</v>
      </c>
      <c r="K53">
        <v>2.6532648569332302</v>
      </c>
      <c r="L53">
        <v>1</v>
      </c>
      <c r="M53">
        <v>0.87344969749571</v>
      </c>
      <c r="N53">
        <v>42.543420557166797</v>
      </c>
    </row>
    <row r="54" spans="1:14" x14ac:dyDescent="0.3">
      <c r="A54" t="s">
        <v>13</v>
      </c>
      <c r="B54" t="s">
        <v>993</v>
      </c>
      <c r="C54">
        <v>14</v>
      </c>
      <c r="D54">
        <v>1.23674911660777</v>
      </c>
      <c r="E54">
        <v>3.1941961396626299E-2</v>
      </c>
      <c r="F54" s="1">
        <f t="shared" si="0"/>
        <v>1.495638419519453</v>
      </c>
      <c r="G54" t="s">
        <v>994</v>
      </c>
      <c r="H54">
        <v>940</v>
      </c>
      <c r="I54">
        <v>141</v>
      </c>
      <c r="J54">
        <v>18082</v>
      </c>
      <c r="K54">
        <v>1.90997434736683</v>
      </c>
      <c r="L54">
        <v>1</v>
      </c>
      <c r="M54">
        <v>0.88559779840030295</v>
      </c>
      <c r="N54">
        <v>44.723288801362997</v>
      </c>
    </row>
    <row r="55" spans="1:14" x14ac:dyDescent="0.3">
      <c r="A55" t="s">
        <v>13</v>
      </c>
      <c r="B55" t="s">
        <v>995</v>
      </c>
      <c r="C55">
        <v>13</v>
      </c>
      <c r="D55">
        <v>1.1484098939929299</v>
      </c>
      <c r="E55">
        <v>3.2561425477253499E-2</v>
      </c>
      <c r="F55" s="1">
        <f t="shared" si="0"/>
        <v>1.4872965907805615</v>
      </c>
      <c r="G55" t="s">
        <v>996</v>
      </c>
      <c r="H55">
        <v>940</v>
      </c>
      <c r="I55">
        <v>127</v>
      </c>
      <c r="J55">
        <v>18082</v>
      </c>
      <c r="K55">
        <v>1.9690567934327301</v>
      </c>
      <c r="L55">
        <v>1</v>
      </c>
      <c r="M55">
        <v>0.88562458132193</v>
      </c>
      <c r="N55">
        <v>45.365665912874199</v>
      </c>
    </row>
    <row r="56" spans="1:14" x14ac:dyDescent="0.3">
      <c r="A56" t="s">
        <v>13</v>
      </c>
      <c r="B56" t="s">
        <v>997</v>
      </c>
      <c r="C56">
        <v>4</v>
      </c>
      <c r="D56">
        <v>0.35335689045936303</v>
      </c>
      <c r="E56">
        <v>3.3072891716500699E-2</v>
      </c>
      <c r="F56" s="1">
        <f t="shared" si="0"/>
        <v>1.4805278310428984</v>
      </c>
      <c r="G56" t="s">
        <v>998</v>
      </c>
      <c r="H56">
        <v>940</v>
      </c>
      <c r="I56">
        <v>14</v>
      </c>
      <c r="J56">
        <v>18082</v>
      </c>
      <c r="K56">
        <v>5.49604863221884</v>
      </c>
      <c r="L56">
        <v>1</v>
      </c>
      <c r="M56">
        <v>0.88482960674478095</v>
      </c>
      <c r="N56">
        <v>45.890725636302697</v>
      </c>
    </row>
    <row r="57" spans="1:14" x14ac:dyDescent="0.3">
      <c r="A57" t="s">
        <v>13</v>
      </c>
      <c r="B57" t="s">
        <v>999</v>
      </c>
      <c r="C57">
        <v>4</v>
      </c>
      <c r="D57">
        <v>0.35335689045936303</v>
      </c>
      <c r="E57">
        <v>3.3072891716500699E-2</v>
      </c>
      <c r="F57" s="1">
        <f t="shared" si="0"/>
        <v>1.4805278310428984</v>
      </c>
      <c r="G57" t="s">
        <v>1000</v>
      </c>
      <c r="H57">
        <v>940</v>
      </c>
      <c r="I57">
        <v>14</v>
      </c>
      <c r="J57">
        <v>18082</v>
      </c>
      <c r="K57">
        <v>5.49604863221884</v>
      </c>
      <c r="L57">
        <v>1</v>
      </c>
      <c r="M57">
        <v>0.88482960674478095</v>
      </c>
      <c r="N57">
        <v>45.890725636302697</v>
      </c>
    </row>
    <row r="58" spans="1:14" x14ac:dyDescent="0.3">
      <c r="A58" t="s">
        <v>13</v>
      </c>
      <c r="B58" t="s">
        <v>1001</v>
      </c>
      <c r="C58">
        <v>11</v>
      </c>
      <c r="D58">
        <v>0.97173144876325002</v>
      </c>
      <c r="E58">
        <v>3.4767825197571003E-2</v>
      </c>
      <c r="F58" s="1">
        <f t="shared" si="0"/>
        <v>1.4588224745233545</v>
      </c>
      <c r="G58" t="s">
        <v>1002</v>
      </c>
      <c r="H58">
        <v>940</v>
      </c>
      <c r="I58">
        <v>100</v>
      </c>
      <c r="J58">
        <v>18082</v>
      </c>
      <c r="K58">
        <v>2.11597872340425</v>
      </c>
      <c r="L58">
        <v>1</v>
      </c>
      <c r="M58">
        <v>0.89268402074322495</v>
      </c>
      <c r="N58">
        <v>47.596819917712899</v>
      </c>
    </row>
    <row r="59" spans="1:14" x14ac:dyDescent="0.3">
      <c r="A59" t="s">
        <v>13</v>
      </c>
      <c r="B59" t="s">
        <v>1003</v>
      </c>
      <c r="C59">
        <v>3</v>
      </c>
      <c r="D59">
        <v>0.26501766784452202</v>
      </c>
      <c r="E59">
        <v>3.5141870796112501E-2</v>
      </c>
      <c r="F59" s="1">
        <f t="shared" si="0"/>
        <v>1.4541751223284376</v>
      </c>
      <c r="G59" t="s">
        <v>1004</v>
      </c>
      <c r="H59">
        <v>940</v>
      </c>
      <c r="I59">
        <v>6</v>
      </c>
      <c r="J59">
        <v>18082</v>
      </c>
      <c r="K59">
        <v>9.6180851063829707</v>
      </c>
      <c r="L59">
        <v>1</v>
      </c>
      <c r="M59">
        <v>0.89089002260576999</v>
      </c>
      <c r="N59">
        <v>47.966416930165202</v>
      </c>
    </row>
    <row r="60" spans="1:14" x14ac:dyDescent="0.3">
      <c r="A60" t="s">
        <v>13</v>
      </c>
      <c r="B60" t="s">
        <v>1005</v>
      </c>
      <c r="C60">
        <v>3</v>
      </c>
      <c r="D60">
        <v>0.26501766784452202</v>
      </c>
      <c r="E60">
        <v>3.5141870796112501E-2</v>
      </c>
      <c r="F60" s="1">
        <f t="shared" si="0"/>
        <v>1.4541751223284376</v>
      </c>
      <c r="G60" t="s">
        <v>1006</v>
      </c>
      <c r="H60">
        <v>940</v>
      </c>
      <c r="I60">
        <v>6</v>
      </c>
      <c r="J60">
        <v>18082</v>
      </c>
      <c r="K60">
        <v>9.6180851063829707</v>
      </c>
      <c r="L60">
        <v>1</v>
      </c>
      <c r="M60">
        <v>0.89089002260576999</v>
      </c>
      <c r="N60">
        <v>47.966416930165202</v>
      </c>
    </row>
    <row r="61" spans="1:14" x14ac:dyDescent="0.3">
      <c r="A61" t="s">
        <v>13</v>
      </c>
      <c r="B61" t="s">
        <v>1007</v>
      </c>
      <c r="C61">
        <v>3</v>
      </c>
      <c r="D61">
        <v>0.26501766784452202</v>
      </c>
      <c r="E61">
        <v>3.5141870796112501E-2</v>
      </c>
      <c r="F61" s="1">
        <f t="shared" si="0"/>
        <v>1.4541751223284376</v>
      </c>
      <c r="G61" t="s">
        <v>1008</v>
      </c>
      <c r="H61">
        <v>940</v>
      </c>
      <c r="I61">
        <v>6</v>
      </c>
      <c r="J61">
        <v>18082</v>
      </c>
      <c r="K61">
        <v>9.6180851063829707</v>
      </c>
      <c r="L61">
        <v>1</v>
      </c>
      <c r="M61">
        <v>0.89089002260576999</v>
      </c>
      <c r="N61">
        <v>47.966416930165202</v>
      </c>
    </row>
    <row r="62" spans="1:14" x14ac:dyDescent="0.3">
      <c r="A62" t="s">
        <v>13</v>
      </c>
      <c r="B62" t="s">
        <v>1009</v>
      </c>
      <c r="C62">
        <v>7</v>
      </c>
      <c r="D62">
        <v>0.61837455830388599</v>
      </c>
      <c r="E62">
        <v>3.6931124682944197E-2</v>
      </c>
      <c r="F62" s="1">
        <f t="shared" si="0"/>
        <v>1.4326074663495882</v>
      </c>
      <c r="G62" t="s">
        <v>1010</v>
      </c>
      <c r="H62">
        <v>940</v>
      </c>
      <c r="I62">
        <v>48</v>
      </c>
      <c r="J62">
        <v>18082</v>
      </c>
      <c r="K62">
        <v>2.8052748226950301</v>
      </c>
      <c r="L62">
        <v>1</v>
      </c>
      <c r="M62">
        <v>0.89860500323224002</v>
      </c>
      <c r="N62">
        <v>49.700562930518799</v>
      </c>
    </row>
    <row r="63" spans="1:14" x14ac:dyDescent="0.3">
      <c r="A63" t="s">
        <v>13</v>
      </c>
      <c r="B63" t="s">
        <v>674</v>
      </c>
      <c r="C63">
        <v>6</v>
      </c>
      <c r="D63">
        <v>0.53003533568904504</v>
      </c>
      <c r="E63">
        <v>3.7054376828445701E-2</v>
      </c>
      <c r="F63" s="1">
        <f t="shared" si="0"/>
        <v>1.4311604861954357</v>
      </c>
      <c r="G63" t="s">
        <v>1011</v>
      </c>
      <c r="H63">
        <v>940</v>
      </c>
      <c r="I63">
        <v>36</v>
      </c>
      <c r="J63">
        <v>18082</v>
      </c>
      <c r="K63">
        <v>3.2060283687943198</v>
      </c>
      <c r="L63">
        <v>1</v>
      </c>
      <c r="M63">
        <v>0.89525496439600205</v>
      </c>
      <c r="N63">
        <v>49.817985228996797</v>
      </c>
    </row>
    <row r="64" spans="1:14" x14ac:dyDescent="0.3">
      <c r="A64" t="s">
        <v>13</v>
      </c>
      <c r="B64" t="s">
        <v>1012</v>
      </c>
      <c r="C64">
        <v>8</v>
      </c>
      <c r="D64">
        <v>0.70671378091872705</v>
      </c>
      <c r="E64">
        <v>3.80060362166477E-2</v>
      </c>
      <c r="F64" s="1">
        <f t="shared" si="0"/>
        <v>1.4201474221359713</v>
      </c>
      <c r="G64" t="s">
        <v>1013</v>
      </c>
      <c r="H64">
        <v>940</v>
      </c>
      <c r="I64">
        <v>61</v>
      </c>
      <c r="J64">
        <v>18082</v>
      </c>
      <c r="K64">
        <v>2.5227764213463502</v>
      </c>
      <c r="L64">
        <v>1</v>
      </c>
      <c r="M64">
        <v>0.89724319718879098</v>
      </c>
      <c r="N64">
        <v>50.715946399591097</v>
      </c>
    </row>
    <row r="65" spans="1:14" x14ac:dyDescent="0.3">
      <c r="A65" t="s">
        <v>13</v>
      </c>
      <c r="B65" t="s">
        <v>566</v>
      </c>
      <c r="C65">
        <v>20</v>
      </c>
      <c r="D65">
        <v>1.7667844522968199</v>
      </c>
      <c r="E65">
        <v>3.89940284080025E-2</v>
      </c>
      <c r="F65" s="1">
        <f t="shared" si="0"/>
        <v>1.4090018962561417</v>
      </c>
      <c r="G65" t="s">
        <v>1014</v>
      </c>
      <c r="H65">
        <v>940</v>
      </c>
      <c r="I65">
        <v>236</v>
      </c>
      <c r="J65">
        <v>18082</v>
      </c>
      <c r="K65">
        <v>1.6301839163360901</v>
      </c>
      <c r="L65">
        <v>1</v>
      </c>
      <c r="M65">
        <v>0.899353782279108</v>
      </c>
      <c r="N65">
        <v>51.632108606903898</v>
      </c>
    </row>
    <row r="66" spans="1:14" x14ac:dyDescent="0.3">
      <c r="A66" t="s">
        <v>13</v>
      </c>
      <c r="B66" t="s">
        <v>1015</v>
      </c>
      <c r="C66">
        <v>5</v>
      </c>
      <c r="D66">
        <v>0.44169611307420498</v>
      </c>
      <c r="E66">
        <v>4.34534612335776E-2</v>
      </c>
      <c r="F66" s="1">
        <f t="shared" si="0"/>
        <v>1.3619756246290282</v>
      </c>
      <c r="G66" t="s">
        <v>1016</v>
      </c>
      <c r="H66">
        <v>940</v>
      </c>
      <c r="I66">
        <v>26</v>
      </c>
      <c r="J66">
        <v>18082</v>
      </c>
      <c r="K66">
        <v>3.6992635024549898</v>
      </c>
      <c r="L66">
        <v>1</v>
      </c>
      <c r="M66">
        <v>0.91969365335180697</v>
      </c>
      <c r="N66">
        <v>55.570665250045103</v>
      </c>
    </row>
    <row r="67" spans="1:14" x14ac:dyDescent="0.3">
      <c r="A67" t="s">
        <v>13</v>
      </c>
      <c r="B67" t="s">
        <v>1017</v>
      </c>
      <c r="C67">
        <v>6</v>
      </c>
      <c r="D67">
        <v>0.53003533568904504</v>
      </c>
      <c r="E67">
        <v>4.5362010050715898E-2</v>
      </c>
      <c r="F67" s="1">
        <f t="shared" ref="F67:F130" si="1">-LOG10(E67)</f>
        <v>1.3433077095253547</v>
      </c>
      <c r="G67" t="s">
        <v>1018</v>
      </c>
      <c r="H67">
        <v>940</v>
      </c>
      <c r="I67">
        <v>38</v>
      </c>
      <c r="J67">
        <v>18082</v>
      </c>
      <c r="K67">
        <v>3.03729003359462</v>
      </c>
      <c r="L67">
        <v>1</v>
      </c>
      <c r="M67">
        <v>0.92513599321648998</v>
      </c>
      <c r="N67">
        <v>57.161901979800099</v>
      </c>
    </row>
    <row r="68" spans="1:14" x14ac:dyDescent="0.3">
      <c r="A68" t="s">
        <v>13</v>
      </c>
      <c r="B68" t="s">
        <v>1019</v>
      </c>
      <c r="C68">
        <v>4</v>
      </c>
      <c r="D68">
        <v>0.35335689045936303</v>
      </c>
      <c r="E68">
        <v>4.7128040112009502E-2</v>
      </c>
      <c r="F68" s="1">
        <f t="shared" si="1"/>
        <v>1.326720620631574</v>
      </c>
      <c r="G68" t="s">
        <v>1020</v>
      </c>
      <c r="H68">
        <v>940</v>
      </c>
      <c r="I68">
        <v>16</v>
      </c>
      <c r="J68">
        <v>18082</v>
      </c>
      <c r="K68">
        <v>4.8090425531914898</v>
      </c>
      <c r="L68">
        <v>1</v>
      </c>
      <c r="M68">
        <v>0.92948967693819295</v>
      </c>
      <c r="N68">
        <v>58.586196087600101</v>
      </c>
    </row>
    <row r="69" spans="1:14" x14ac:dyDescent="0.3">
      <c r="A69" t="s">
        <v>13</v>
      </c>
      <c r="B69" t="s">
        <v>1021</v>
      </c>
      <c r="C69">
        <v>3</v>
      </c>
      <c r="D69">
        <v>0.26501766784452202</v>
      </c>
      <c r="E69">
        <v>4.7529255732811297E-2</v>
      </c>
      <c r="F69" s="1">
        <f t="shared" si="1"/>
        <v>1.3230389863293497</v>
      </c>
      <c r="G69" t="s">
        <v>1022</v>
      </c>
      <c r="H69">
        <v>940</v>
      </c>
      <c r="I69">
        <v>7</v>
      </c>
      <c r="J69">
        <v>18082</v>
      </c>
      <c r="K69">
        <v>8.2440729483282595</v>
      </c>
      <c r="L69">
        <v>1</v>
      </c>
      <c r="M69">
        <v>0.92811370954035799</v>
      </c>
      <c r="N69">
        <v>58.903474741621402</v>
      </c>
    </row>
    <row r="70" spans="1:14" x14ac:dyDescent="0.3">
      <c r="A70" t="s">
        <v>13</v>
      </c>
      <c r="B70" t="s">
        <v>838</v>
      </c>
      <c r="C70">
        <v>7</v>
      </c>
      <c r="D70">
        <v>0.61837455830388599</v>
      </c>
      <c r="E70">
        <v>4.7634754919491103E-2</v>
      </c>
      <c r="F70" s="1">
        <f t="shared" si="1"/>
        <v>1.3220760648829688</v>
      </c>
      <c r="G70" t="s">
        <v>1023</v>
      </c>
      <c r="H70">
        <v>940</v>
      </c>
      <c r="I70">
        <v>51</v>
      </c>
      <c r="J70">
        <v>18082</v>
      </c>
      <c r="K70">
        <v>2.6402586566541499</v>
      </c>
      <c r="L70">
        <v>1</v>
      </c>
      <c r="M70">
        <v>0.92553523925759196</v>
      </c>
      <c r="N70">
        <v>58.986520487540098</v>
      </c>
    </row>
    <row r="71" spans="1:14" x14ac:dyDescent="0.3">
      <c r="A71" t="s">
        <v>13</v>
      </c>
      <c r="B71" t="s">
        <v>411</v>
      </c>
      <c r="C71">
        <v>5</v>
      </c>
      <c r="D71">
        <v>0.44169611307420498</v>
      </c>
      <c r="E71">
        <v>4.8989790196761702E-2</v>
      </c>
      <c r="F71" s="1">
        <f t="shared" si="1"/>
        <v>1.3098944204453593</v>
      </c>
      <c r="G71" t="s">
        <v>1024</v>
      </c>
      <c r="H71">
        <v>940</v>
      </c>
      <c r="I71">
        <v>27</v>
      </c>
      <c r="J71">
        <v>18082</v>
      </c>
      <c r="K71">
        <v>3.5622537431048</v>
      </c>
      <c r="L71">
        <v>1</v>
      </c>
      <c r="M71">
        <v>0.92807110268690396</v>
      </c>
      <c r="N71">
        <v>60.039158375282199</v>
      </c>
    </row>
    <row r="72" spans="1:14" x14ac:dyDescent="0.3">
      <c r="A72" t="s">
        <v>13</v>
      </c>
      <c r="B72" t="s">
        <v>1025</v>
      </c>
      <c r="C72">
        <v>6</v>
      </c>
      <c r="D72">
        <v>0.53003533568904504</v>
      </c>
      <c r="E72">
        <v>4.9899008361875101E-2</v>
      </c>
      <c r="F72" s="1">
        <f t="shared" si="1"/>
        <v>1.3019080849827207</v>
      </c>
      <c r="G72" t="s">
        <v>1026</v>
      </c>
      <c r="H72">
        <v>940</v>
      </c>
      <c r="I72">
        <v>39</v>
      </c>
      <c r="J72">
        <v>18082</v>
      </c>
      <c r="K72">
        <v>2.95941080196399</v>
      </c>
      <c r="L72">
        <v>1</v>
      </c>
      <c r="M72">
        <v>0.92874990066027396</v>
      </c>
      <c r="N72">
        <v>60.731097305558301</v>
      </c>
    </row>
    <row r="73" spans="1:14" x14ac:dyDescent="0.3">
      <c r="A73" t="s">
        <v>13</v>
      </c>
      <c r="B73" t="s">
        <v>1027</v>
      </c>
      <c r="C73">
        <v>8</v>
      </c>
      <c r="D73">
        <v>0.70671378091872705</v>
      </c>
      <c r="E73">
        <v>5.0899074234864602E-2</v>
      </c>
      <c r="F73" s="1">
        <f t="shared" si="1"/>
        <v>1.293290116648431</v>
      </c>
      <c r="G73" t="s">
        <v>1028</v>
      </c>
      <c r="H73">
        <v>940</v>
      </c>
      <c r="I73">
        <v>65</v>
      </c>
      <c r="J73">
        <v>18082</v>
      </c>
      <c r="K73">
        <v>2.36752864157119</v>
      </c>
      <c r="L73">
        <v>1</v>
      </c>
      <c r="M73">
        <v>0.92974826118354204</v>
      </c>
      <c r="N73">
        <v>61.479089025224397</v>
      </c>
    </row>
    <row r="74" spans="1:14" x14ac:dyDescent="0.3">
      <c r="A74" t="s">
        <v>13</v>
      </c>
      <c r="B74" t="s">
        <v>599</v>
      </c>
      <c r="C74">
        <v>46</v>
      </c>
      <c r="D74">
        <v>4.0636042402826797</v>
      </c>
      <c r="E74">
        <v>5.3209638886026603E-2</v>
      </c>
      <c r="F74" s="1">
        <f t="shared" si="1"/>
        <v>1.274009688459945</v>
      </c>
      <c r="G74" t="s">
        <v>1029</v>
      </c>
      <c r="H74">
        <v>940</v>
      </c>
      <c r="I74">
        <v>676</v>
      </c>
      <c r="J74">
        <v>18082</v>
      </c>
      <c r="K74">
        <v>1.3089701624071499</v>
      </c>
      <c r="L74">
        <v>1</v>
      </c>
      <c r="M74">
        <v>0.93534588896073401</v>
      </c>
      <c r="N74">
        <v>63.156084367874897</v>
      </c>
    </row>
    <row r="75" spans="1:14" x14ac:dyDescent="0.3">
      <c r="A75" t="s">
        <v>13</v>
      </c>
      <c r="B75" t="s">
        <v>640</v>
      </c>
      <c r="C75">
        <v>11</v>
      </c>
      <c r="D75">
        <v>0.97173144876325002</v>
      </c>
      <c r="E75">
        <v>5.4074455280973703E-2</v>
      </c>
      <c r="F75" s="1">
        <f t="shared" si="1"/>
        <v>1.2670078467323076</v>
      </c>
      <c r="G75" t="s">
        <v>1030</v>
      </c>
      <c r="H75">
        <v>940</v>
      </c>
      <c r="I75">
        <v>108</v>
      </c>
      <c r="J75">
        <v>18082</v>
      </c>
      <c r="K75">
        <v>1.9592395587076401</v>
      </c>
      <c r="L75">
        <v>1</v>
      </c>
      <c r="M75">
        <v>0.93569522053570697</v>
      </c>
      <c r="N75">
        <v>63.765825593342498</v>
      </c>
    </row>
    <row r="76" spans="1:14" x14ac:dyDescent="0.3">
      <c r="A76" t="s">
        <v>13</v>
      </c>
      <c r="B76" t="s">
        <v>622</v>
      </c>
      <c r="C76">
        <v>8</v>
      </c>
      <c r="D76">
        <v>0.70671378091872705</v>
      </c>
      <c r="E76">
        <v>5.4504362301470301E-2</v>
      </c>
      <c r="F76" s="1">
        <f t="shared" si="1"/>
        <v>1.2635687372162006</v>
      </c>
      <c r="G76" t="s">
        <v>1031</v>
      </c>
      <c r="H76">
        <v>940</v>
      </c>
      <c r="I76">
        <v>66</v>
      </c>
      <c r="J76">
        <v>18082</v>
      </c>
      <c r="K76">
        <v>2.3316569954867798</v>
      </c>
      <c r="L76">
        <v>1</v>
      </c>
      <c r="M76">
        <v>0.934587274150391</v>
      </c>
      <c r="N76">
        <v>64.065371398004103</v>
      </c>
    </row>
    <row r="77" spans="1:14" x14ac:dyDescent="0.3">
      <c r="A77" t="s">
        <v>13</v>
      </c>
      <c r="B77" t="s">
        <v>1032</v>
      </c>
      <c r="C77">
        <v>5</v>
      </c>
      <c r="D77">
        <v>0.44169611307420498</v>
      </c>
      <c r="E77">
        <v>5.4895616606263797E-2</v>
      </c>
      <c r="F77" s="1">
        <f t="shared" si="1"/>
        <v>1.2604623324117263</v>
      </c>
      <c r="G77" t="s">
        <v>1033</v>
      </c>
      <c r="H77">
        <v>940</v>
      </c>
      <c r="I77">
        <v>28</v>
      </c>
      <c r="J77">
        <v>18082</v>
      </c>
      <c r="K77">
        <v>3.4350303951367702</v>
      </c>
      <c r="L77">
        <v>1</v>
      </c>
      <c r="M77">
        <v>0.93336229569412599</v>
      </c>
      <c r="N77">
        <v>64.335949320217495</v>
      </c>
    </row>
    <row r="78" spans="1:14" x14ac:dyDescent="0.3">
      <c r="A78" t="s">
        <v>13</v>
      </c>
      <c r="B78" t="s">
        <v>1034</v>
      </c>
      <c r="C78">
        <v>4</v>
      </c>
      <c r="D78">
        <v>0.35335689045936303</v>
      </c>
      <c r="E78">
        <v>5.50855355722802E-2</v>
      </c>
      <c r="F78" s="1">
        <f t="shared" si="1"/>
        <v>1.2589624237582799</v>
      </c>
      <c r="G78" t="s">
        <v>1035</v>
      </c>
      <c r="H78">
        <v>940</v>
      </c>
      <c r="I78">
        <v>17</v>
      </c>
      <c r="J78">
        <v>18082</v>
      </c>
      <c r="K78">
        <v>4.5261576971214001</v>
      </c>
      <c r="L78">
        <v>1</v>
      </c>
      <c r="M78">
        <v>0.93146247723409703</v>
      </c>
      <c r="N78">
        <v>64.466595322472401</v>
      </c>
    </row>
    <row r="79" spans="1:14" x14ac:dyDescent="0.3">
      <c r="A79" t="s">
        <v>13</v>
      </c>
      <c r="B79" t="s">
        <v>1036</v>
      </c>
      <c r="C79">
        <v>9</v>
      </c>
      <c r="D79">
        <v>0.795053003533568</v>
      </c>
      <c r="E79">
        <v>5.5434674600133203E-2</v>
      </c>
      <c r="F79" s="1">
        <f t="shared" si="1"/>
        <v>1.2562184974233619</v>
      </c>
      <c r="G79" t="s">
        <v>1037</v>
      </c>
      <c r="H79">
        <v>940</v>
      </c>
      <c r="I79">
        <v>80</v>
      </c>
      <c r="J79">
        <v>18082</v>
      </c>
      <c r="K79">
        <v>2.1640691489361701</v>
      </c>
      <c r="L79">
        <v>1</v>
      </c>
      <c r="M79">
        <v>0.93011465168209695</v>
      </c>
      <c r="N79">
        <v>64.705590029589004</v>
      </c>
    </row>
    <row r="80" spans="1:14" x14ac:dyDescent="0.3">
      <c r="A80" t="s">
        <v>13</v>
      </c>
      <c r="B80" t="s">
        <v>1038</v>
      </c>
      <c r="C80">
        <v>7</v>
      </c>
      <c r="D80">
        <v>0.61837455830388599</v>
      </c>
      <c r="E80">
        <v>6.0072115614251603E-2</v>
      </c>
      <c r="F80" s="1">
        <f t="shared" si="1"/>
        <v>1.2213270728401258</v>
      </c>
      <c r="G80" t="s">
        <v>1039</v>
      </c>
      <c r="H80">
        <v>940</v>
      </c>
      <c r="I80">
        <v>54</v>
      </c>
      <c r="J80">
        <v>18082</v>
      </c>
      <c r="K80">
        <v>2.4935776201733599</v>
      </c>
      <c r="L80">
        <v>1</v>
      </c>
      <c r="M80">
        <v>0.94224077200088097</v>
      </c>
      <c r="N80">
        <v>67.739343965963599</v>
      </c>
    </row>
    <row r="81" spans="1:14" x14ac:dyDescent="0.3">
      <c r="A81" t="s">
        <v>13</v>
      </c>
      <c r="B81" t="s">
        <v>1040</v>
      </c>
      <c r="C81">
        <v>5</v>
      </c>
      <c r="D81">
        <v>0.44169611307420498</v>
      </c>
      <c r="E81">
        <v>6.1167582009611997E-2</v>
      </c>
      <c r="F81" s="1">
        <f t="shared" si="1"/>
        <v>1.2134786870784353</v>
      </c>
      <c r="G81" t="s">
        <v>1041</v>
      </c>
      <c r="H81">
        <v>940</v>
      </c>
      <c r="I81">
        <v>29</v>
      </c>
      <c r="J81">
        <v>18082</v>
      </c>
      <c r="K81">
        <v>3.31658107116654</v>
      </c>
      <c r="L81">
        <v>1</v>
      </c>
      <c r="M81">
        <v>0.94309725429667401</v>
      </c>
      <c r="N81">
        <v>68.419087069568306</v>
      </c>
    </row>
    <row r="82" spans="1:14" x14ac:dyDescent="0.3">
      <c r="A82" t="s">
        <v>13</v>
      </c>
      <c r="B82" t="s">
        <v>852</v>
      </c>
      <c r="C82">
        <v>3</v>
      </c>
      <c r="D82">
        <v>0.26501766784452202</v>
      </c>
      <c r="E82">
        <v>6.1232022181772497E-2</v>
      </c>
      <c r="F82" s="1">
        <f t="shared" si="1"/>
        <v>1.2130213977930204</v>
      </c>
      <c r="G82" t="s">
        <v>1042</v>
      </c>
      <c r="H82">
        <v>940</v>
      </c>
      <c r="I82">
        <v>8</v>
      </c>
      <c r="J82">
        <v>18082</v>
      </c>
      <c r="K82">
        <v>7.2135638297872298</v>
      </c>
      <c r="L82">
        <v>1</v>
      </c>
      <c r="M82">
        <v>0.94109162103272903</v>
      </c>
      <c r="N82">
        <v>68.458647952713804</v>
      </c>
    </row>
    <row r="83" spans="1:14" x14ac:dyDescent="0.3">
      <c r="A83" t="s">
        <v>13</v>
      </c>
      <c r="B83" t="s">
        <v>1043</v>
      </c>
      <c r="C83">
        <v>3</v>
      </c>
      <c r="D83">
        <v>0.26501766784452202</v>
      </c>
      <c r="E83">
        <v>6.1232022181772497E-2</v>
      </c>
      <c r="F83" s="1">
        <f t="shared" si="1"/>
        <v>1.2130213977930204</v>
      </c>
      <c r="G83" t="s">
        <v>1044</v>
      </c>
      <c r="H83">
        <v>940</v>
      </c>
      <c r="I83">
        <v>8</v>
      </c>
      <c r="J83">
        <v>18082</v>
      </c>
      <c r="K83">
        <v>7.2135638297872298</v>
      </c>
      <c r="L83">
        <v>1</v>
      </c>
      <c r="M83">
        <v>0.94109162103272903</v>
      </c>
      <c r="N83">
        <v>68.458647952713804</v>
      </c>
    </row>
    <row r="84" spans="1:14" x14ac:dyDescent="0.3">
      <c r="A84" t="s">
        <v>13</v>
      </c>
      <c r="B84" t="s">
        <v>1045</v>
      </c>
      <c r="C84">
        <v>3</v>
      </c>
      <c r="D84">
        <v>0.26501766784452202</v>
      </c>
      <c r="E84">
        <v>6.1232022181772497E-2</v>
      </c>
      <c r="F84" s="1">
        <f t="shared" si="1"/>
        <v>1.2130213977930204</v>
      </c>
      <c r="G84" t="s">
        <v>1046</v>
      </c>
      <c r="H84">
        <v>940</v>
      </c>
      <c r="I84">
        <v>8</v>
      </c>
      <c r="J84">
        <v>18082</v>
      </c>
      <c r="K84">
        <v>7.2135638297872298</v>
      </c>
      <c r="L84">
        <v>1</v>
      </c>
      <c r="M84">
        <v>0.94109162103272903</v>
      </c>
      <c r="N84">
        <v>68.458647952713804</v>
      </c>
    </row>
    <row r="85" spans="1:14" x14ac:dyDescent="0.3">
      <c r="A85" t="s">
        <v>13</v>
      </c>
      <c r="B85" t="s">
        <v>1047</v>
      </c>
      <c r="C85">
        <v>3</v>
      </c>
      <c r="D85">
        <v>0.26501766784452202</v>
      </c>
      <c r="E85">
        <v>6.1232022181772497E-2</v>
      </c>
      <c r="F85" s="1">
        <f t="shared" si="1"/>
        <v>1.2130213977930204</v>
      </c>
      <c r="G85" t="s">
        <v>1048</v>
      </c>
      <c r="H85">
        <v>940</v>
      </c>
      <c r="I85">
        <v>8</v>
      </c>
      <c r="J85">
        <v>18082</v>
      </c>
      <c r="K85">
        <v>7.2135638297872298</v>
      </c>
      <c r="L85">
        <v>1</v>
      </c>
      <c r="M85">
        <v>0.94109162103272903</v>
      </c>
      <c r="N85">
        <v>68.458647952713804</v>
      </c>
    </row>
    <row r="86" spans="1:14" x14ac:dyDescent="0.3">
      <c r="A86" t="s">
        <v>13</v>
      </c>
      <c r="B86" t="s">
        <v>644</v>
      </c>
      <c r="C86">
        <v>3</v>
      </c>
      <c r="D86">
        <v>0.26501766784452202</v>
      </c>
      <c r="E86">
        <v>6.1232022181772497E-2</v>
      </c>
      <c r="F86" s="1">
        <f t="shared" si="1"/>
        <v>1.2130213977930204</v>
      </c>
      <c r="G86" t="s">
        <v>1049</v>
      </c>
      <c r="H86">
        <v>940</v>
      </c>
      <c r="I86">
        <v>8</v>
      </c>
      <c r="J86">
        <v>18082</v>
      </c>
      <c r="K86">
        <v>7.2135638297872298</v>
      </c>
      <c r="L86">
        <v>1</v>
      </c>
      <c r="M86">
        <v>0.94109162103272903</v>
      </c>
      <c r="N86">
        <v>68.458647952713804</v>
      </c>
    </row>
    <row r="87" spans="1:14" x14ac:dyDescent="0.3">
      <c r="A87" t="s">
        <v>13</v>
      </c>
      <c r="B87" t="s">
        <v>1050</v>
      </c>
      <c r="C87">
        <v>3</v>
      </c>
      <c r="D87">
        <v>0.26501766784452202</v>
      </c>
      <c r="E87">
        <v>6.1232022181772497E-2</v>
      </c>
      <c r="F87" s="1">
        <f t="shared" si="1"/>
        <v>1.2130213977930204</v>
      </c>
      <c r="G87" t="s">
        <v>1051</v>
      </c>
      <c r="H87">
        <v>940</v>
      </c>
      <c r="I87">
        <v>8</v>
      </c>
      <c r="J87">
        <v>18082</v>
      </c>
      <c r="K87">
        <v>7.2135638297872298</v>
      </c>
      <c r="L87">
        <v>1</v>
      </c>
      <c r="M87">
        <v>0.94109162103272903</v>
      </c>
      <c r="N87">
        <v>68.458647952713804</v>
      </c>
    </row>
    <row r="88" spans="1:14" x14ac:dyDescent="0.3">
      <c r="A88" t="s">
        <v>13</v>
      </c>
      <c r="B88" t="s">
        <v>1052</v>
      </c>
      <c r="C88">
        <v>3</v>
      </c>
      <c r="D88">
        <v>0.26501766784452202</v>
      </c>
      <c r="E88">
        <v>6.1232022181772497E-2</v>
      </c>
      <c r="F88" s="1">
        <f t="shared" si="1"/>
        <v>1.2130213977930204</v>
      </c>
      <c r="G88" t="s">
        <v>1053</v>
      </c>
      <c r="H88">
        <v>940</v>
      </c>
      <c r="I88">
        <v>8</v>
      </c>
      <c r="J88">
        <v>18082</v>
      </c>
      <c r="K88">
        <v>7.2135638297872298</v>
      </c>
      <c r="L88">
        <v>1</v>
      </c>
      <c r="M88">
        <v>0.94109162103272903</v>
      </c>
      <c r="N88">
        <v>68.458647952713804</v>
      </c>
    </row>
    <row r="89" spans="1:14" x14ac:dyDescent="0.3">
      <c r="A89" t="s">
        <v>13</v>
      </c>
      <c r="B89" t="s">
        <v>1054</v>
      </c>
      <c r="C89">
        <v>3</v>
      </c>
      <c r="D89">
        <v>0.26501766784452202</v>
      </c>
      <c r="E89">
        <v>6.1232022181772497E-2</v>
      </c>
      <c r="F89" s="1">
        <f t="shared" si="1"/>
        <v>1.2130213977930204</v>
      </c>
      <c r="G89" t="s">
        <v>1055</v>
      </c>
      <c r="H89">
        <v>940</v>
      </c>
      <c r="I89">
        <v>8</v>
      </c>
      <c r="J89">
        <v>18082</v>
      </c>
      <c r="K89">
        <v>7.2135638297872298</v>
      </c>
      <c r="L89">
        <v>1</v>
      </c>
      <c r="M89">
        <v>0.94109162103272903</v>
      </c>
      <c r="N89">
        <v>68.458647952713804</v>
      </c>
    </row>
    <row r="90" spans="1:14" x14ac:dyDescent="0.3">
      <c r="A90" t="s">
        <v>13</v>
      </c>
      <c r="B90" t="s">
        <v>855</v>
      </c>
      <c r="C90">
        <v>3</v>
      </c>
      <c r="D90">
        <v>0.26501766784452202</v>
      </c>
      <c r="E90">
        <v>6.1232022181772497E-2</v>
      </c>
      <c r="F90" s="1">
        <f t="shared" si="1"/>
        <v>1.2130213977930204</v>
      </c>
      <c r="G90" t="s">
        <v>1056</v>
      </c>
      <c r="H90">
        <v>940</v>
      </c>
      <c r="I90">
        <v>8</v>
      </c>
      <c r="J90">
        <v>18082</v>
      </c>
      <c r="K90">
        <v>7.2135638297872298</v>
      </c>
      <c r="L90">
        <v>1</v>
      </c>
      <c r="M90">
        <v>0.94109162103272903</v>
      </c>
      <c r="N90">
        <v>68.458647952713804</v>
      </c>
    </row>
    <row r="91" spans="1:14" x14ac:dyDescent="0.3">
      <c r="A91" t="s">
        <v>13</v>
      </c>
      <c r="B91" t="s">
        <v>1057</v>
      </c>
      <c r="C91">
        <v>8</v>
      </c>
      <c r="D91">
        <v>0.70671378091872705</v>
      </c>
      <c r="E91">
        <v>6.2181886116321201E-2</v>
      </c>
      <c r="F91" s="1">
        <f t="shared" si="1"/>
        <v>1.2063361089655935</v>
      </c>
      <c r="G91" t="s">
        <v>1058</v>
      </c>
      <c r="H91">
        <v>940</v>
      </c>
      <c r="I91">
        <v>68</v>
      </c>
      <c r="J91">
        <v>18082</v>
      </c>
      <c r="K91">
        <v>2.2630788485607001</v>
      </c>
      <c r="L91">
        <v>1</v>
      </c>
      <c r="M91">
        <v>0.94156118305146697</v>
      </c>
      <c r="N91">
        <v>69.036378177563805</v>
      </c>
    </row>
    <row r="92" spans="1:14" x14ac:dyDescent="0.3">
      <c r="A92" t="s">
        <v>13</v>
      </c>
      <c r="B92" t="s">
        <v>454</v>
      </c>
      <c r="C92">
        <v>14</v>
      </c>
      <c r="D92">
        <v>1.23674911660777</v>
      </c>
      <c r="E92">
        <v>6.27321359635198E-2</v>
      </c>
      <c r="F92" s="1">
        <f t="shared" si="1"/>
        <v>1.2025099249387141</v>
      </c>
      <c r="G92" t="s">
        <v>1059</v>
      </c>
      <c r="H92">
        <v>940</v>
      </c>
      <c r="I92">
        <v>156</v>
      </c>
      <c r="J92">
        <v>18082</v>
      </c>
      <c r="K92">
        <v>1.72632296781232</v>
      </c>
      <c r="L92">
        <v>1</v>
      </c>
      <c r="M92">
        <v>0.94092785620391495</v>
      </c>
      <c r="N92">
        <v>69.3664627443531</v>
      </c>
    </row>
    <row r="93" spans="1:14" x14ac:dyDescent="0.3">
      <c r="A93" t="s">
        <v>13</v>
      </c>
      <c r="B93" t="s">
        <v>604</v>
      </c>
      <c r="C93">
        <v>4</v>
      </c>
      <c r="D93">
        <v>0.35335689045936303</v>
      </c>
      <c r="E93">
        <v>6.3636756075011902E-2</v>
      </c>
      <c r="F93" s="1">
        <f t="shared" si="1"/>
        <v>1.1962919669046068</v>
      </c>
      <c r="G93" t="s">
        <v>1060</v>
      </c>
      <c r="H93">
        <v>940</v>
      </c>
      <c r="I93">
        <v>18</v>
      </c>
      <c r="J93">
        <v>18082</v>
      </c>
      <c r="K93">
        <v>4.2747044917257604</v>
      </c>
      <c r="L93">
        <v>1</v>
      </c>
      <c r="M93">
        <v>0.94127078453747104</v>
      </c>
      <c r="N93">
        <v>69.901908886098497</v>
      </c>
    </row>
    <row r="94" spans="1:14" x14ac:dyDescent="0.3">
      <c r="A94" t="s">
        <v>13</v>
      </c>
      <c r="B94" t="s">
        <v>1061</v>
      </c>
      <c r="C94">
        <v>4</v>
      </c>
      <c r="D94">
        <v>0.35335689045936303</v>
      </c>
      <c r="E94">
        <v>6.3636756075011902E-2</v>
      </c>
      <c r="F94" s="1">
        <f t="shared" si="1"/>
        <v>1.1962919669046068</v>
      </c>
      <c r="G94" t="s">
        <v>1062</v>
      </c>
      <c r="H94">
        <v>940</v>
      </c>
      <c r="I94">
        <v>18</v>
      </c>
      <c r="J94">
        <v>18082</v>
      </c>
      <c r="K94">
        <v>4.2747044917257604</v>
      </c>
      <c r="L94">
        <v>1</v>
      </c>
      <c r="M94">
        <v>0.94127078453747104</v>
      </c>
      <c r="N94">
        <v>69.901908886098497</v>
      </c>
    </row>
    <row r="95" spans="1:14" x14ac:dyDescent="0.3">
      <c r="A95" t="s">
        <v>13</v>
      </c>
      <c r="B95" t="s">
        <v>700</v>
      </c>
      <c r="C95">
        <v>15</v>
      </c>
      <c r="D95">
        <v>1.32508833922261</v>
      </c>
      <c r="E95">
        <v>6.42864704462148E-2</v>
      </c>
      <c r="F95" s="1">
        <f t="shared" si="1"/>
        <v>1.1918804178815574</v>
      </c>
      <c r="G95" t="s">
        <v>1063</v>
      </c>
      <c r="H95">
        <v>940</v>
      </c>
      <c r="I95">
        <v>172</v>
      </c>
      <c r="J95">
        <v>18082</v>
      </c>
      <c r="K95">
        <v>1.6775729836714399</v>
      </c>
      <c r="L95">
        <v>1</v>
      </c>
      <c r="M95">
        <v>0.940924235370172</v>
      </c>
      <c r="N95">
        <v>70.281004027315205</v>
      </c>
    </row>
    <row r="96" spans="1:14" x14ac:dyDescent="0.3">
      <c r="A96" t="s">
        <v>13</v>
      </c>
      <c r="B96" t="s">
        <v>1064</v>
      </c>
      <c r="C96">
        <v>9</v>
      </c>
      <c r="D96">
        <v>0.795053003533568</v>
      </c>
      <c r="E96">
        <v>6.6058853792444402E-2</v>
      </c>
      <c r="F96" s="1">
        <f t="shared" si="1"/>
        <v>1.1800689661567929</v>
      </c>
      <c r="G96" t="s">
        <v>1065</v>
      </c>
      <c r="H96">
        <v>940</v>
      </c>
      <c r="I96">
        <v>83</v>
      </c>
      <c r="J96">
        <v>18082</v>
      </c>
      <c r="K96">
        <v>2.0858497821071502</v>
      </c>
      <c r="L96">
        <v>1</v>
      </c>
      <c r="M96">
        <v>0.94351232644180505</v>
      </c>
      <c r="N96">
        <v>71.292336619682402</v>
      </c>
    </row>
    <row r="97" spans="1:14" x14ac:dyDescent="0.3">
      <c r="A97" t="s">
        <v>13</v>
      </c>
      <c r="B97" t="s">
        <v>1066</v>
      </c>
      <c r="C97">
        <v>5</v>
      </c>
      <c r="D97">
        <v>0.44169611307420498</v>
      </c>
      <c r="E97">
        <v>6.7800917210012995E-2</v>
      </c>
      <c r="F97" s="1">
        <f t="shared" si="1"/>
        <v>1.1687644309625382</v>
      </c>
      <c r="G97" t="s">
        <v>1067</v>
      </c>
      <c r="H97">
        <v>940</v>
      </c>
      <c r="I97">
        <v>30</v>
      </c>
      <c r="J97">
        <v>18082</v>
      </c>
      <c r="K97">
        <v>3.2060283687943198</v>
      </c>
      <c r="L97">
        <v>1</v>
      </c>
      <c r="M97">
        <v>0.94586298301681404</v>
      </c>
      <c r="N97">
        <v>72.254602695766394</v>
      </c>
    </row>
    <row r="98" spans="1:14" x14ac:dyDescent="0.3">
      <c r="A98" t="s">
        <v>13</v>
      </c>
      <c r="B98" t="s">
        <v>218</v>
      </c>
      <c r="C98">
        <v>7</v>
      </c>
      <c r="D98">
        <v>0.61837455830388599</v>
      </c>
      <c r="E98">
        <v>6.93390975306616E-2</v>
      </c>
      <c r="F98" s="1">
        <f t="shared" si="1"/>
        <v>1.1590218151169502</v>
      </c>
      <c r="G98" t="s">
        <v>1068</v>
      </c>
      <c r="H98">
        <v>940</v>
      </c>
      <c r="I98">
        <v>56</v>
      </c>
      <c r="J98">
        <v>18082</v>
      </c>
      <c r="K98">
        <v>2.40452127659574</v>
      </c>
      <c r="L98">
        <v>1</v>
      </c>
      <c r="M98">
        <v>0.947601093380538</v>
      </c>
      <c r="N98">
        <v>73.078828068485805</v>
      </c>
    </row>
    <row r="99" spans="1:14" x14ac:dyDescent="0.3">
      <c r="A99" t="s">
        <v>13</v>
      </c>
      <c r="B99" t="s">
        <v>1069</v>
      </c>
      <c r="C99">
        <v>8</v>
      </c>
      <c r="D99">
        <v>0.70671378091872705</v>
      </c>
      <c r="E99">
        <v>7.0486321401473803E-2</v>
      </c>
      <c r="F99" s="1">
        <f t="shared" si="1"/>
        <v>1.1518951541608617</v>
      </c>
      <c r="G99" t="s">
        <v>1070</v>
      </c>
      <c r="H99">
        <v>940</v>
      </c>
      <c r="I99">
        <v>70</v>
      </c>
      <c r="J99">
        <v>18082</v>
      </c>
      <c r="K99">
        <v>2.19841945288753</v>
      </c>
      <c r="L99">
        <v>1</v>
      </c>
      <c r="M99">
        <v>0.94837647331136599</v>
      </c>
      <c r="N99">
        <v>73.678434764898995</v>
      </c>
    </row>
    <row r="100" spans="1:14" x14ac:dyDescent="0.3">
      <c r="A100" t="s">
        <v>13</v>
      </c>
      <c r="B100" t="s">
        <v>1071</v>
      </c>
      <c r="C100">
        <v>4</v>
      </c>
      <c r="D100">
        <v>0.35335689045936303</v>
      </c>
      <c r="E100">
        <v>7.2758405093897499E-2</v>
      </c>
      <c r="F100" s="1">
        <f t="shared" si="1"/>
        <v>1.1381168294891362</v>
      </c>
      <c r="G100" t="s">
        <v>1072</v>
      </c>
      <c r="H100">
        <v>940</v>
      </c>
      <c r="I100">
        <v>19</v>
      </c>
      <c r="J100">
        <v>18082</v>
      </c>
      <c r="K100">
        <v>4.0497200447928297</v>
      </c>
      <c r="L100">
        <v>1</v>
      </c>
      <c r="M100">
        <v>0.95153810221944501</v>
      </c>
      <c r="N100">
        <v>74.8288984579371</v>
      </c>
    </row>
    <row r="101" spans="1:14" x14ac:dyDescent="0.3">
      <c r="A101" t="s">
        <v>13</v>
      </c>
      <c r="B101" t="s">
        <v>1073</v>
      </c>
      <c r="C101">
        <v>4</v>
      </c>
      <c r="D101">
        <v>0.35335689045936303</v>
      </c>
      <c r="E101">
        <v>7.2758405093897499E-2</v>
      </c>
      <c r="F101" s="1">
        <f t="shared" si="1"/>
        <v>1.1381168294891362</v>
      </c>
      <c r="G101" t="s">
        <v>1074</v>
      </c>
      <c r="H101">
        <v>940</v>
      </c>
      <c r="I101">
        <v>19</v>
      </c>
      <c r="J101">
        <v>18082</v>
      </c>
      <c r="K101">
        <v>4.0497200447928297</v>
      </c>
      <c r="L101">
        <v>1</v>
      </c>
      <c r="M101">
        <v>0.95153810221944501</v>
      </c>
      <c r="N101">
        <v>74.8288984579371</v>
      </c>
    </row>
    <row r="102" spans="1:14" x14ac:dyDescent="0.3">
      <c r="A102" t="s">
        <v>13</v>
      </c>
      <c r="B102" t="s">
        <v>1075</v>
      </c>
      <c r="C102">
        <v>8</v>
      </c>
      <c r="D102">
        <v>0.70671378091872705</v>
      </c>
      <c r="E102">
        <v>7.4874297459500305E-2</v>
      </c>
      <c r="F102" s="1">
        <f t="shared" si="1"/>
        <v>1.1256672395394434</v>
      </c>
      <c r="G102" t="s">
        <v>1076</v>
      </c>
      <c r="H102">
        <v>940</v>
      </c>
      <c r="I102">
        <v>71</v>
      </c>
      <c r="J102">
        <v>18082</v>
      </c>
      <c r="K102">
        <v>2.1674557986215102</v>
      </c>
      <c r="L102">
        <v>1</v>
      </c>
      <c r="M102">
        <v>0.95414440044038196</v>
      </c>
      <c r="N102">
        <v>75.857391337890206</v>
      </c>
    </row>
    <row r="103" spans="1:14" x14ac:dyDescent="0.3">
      <c r="A103" t="s">
        <v>13</v>
      </c>
      <c r="B103" t="s">
        <v>1077</v>
      </c>
      <c r="C103">
        <v>3</v>
      </c>
      <c r="D103">
        <v>0.26501766784452202</v>
      </c>
      <c r="E103">
        <v>7.6080458520404001E-2</v>
      </c>
      <c r="F103" s="1">
        <f t="shared" si="1"/>
        <v>1.1187268786642119</v>
      </c>
      <c r="G103" t="s">
        <v>1078</v>
      </c>
      <c r="H103">
        <v>940</v>
      </c>
      <c r="I103">
        <v>9</v>
      </c>
      <c r="J103">
        <v>18082</v>
      </c>
      <c r="K103">
        <v>6.4120567375886504</v>
      </c>
      <c r="L103">
        <v>1</v>
      </c>
      <c r="M103">
        <v>0.95485633308371998</v>
      </c>
      <c r="N103">
        <v>76.425771449642596</v>
      </c>
    </row>
    <row r="104" spans="1:14" x14ac:dyDescent="0.3">
      <c r="A104" t="s">
        <v>13</v>
      </c>
      <c r="B104" t="s">
        <v>1079</v>
      </c>
      <c r="C104">
        <v>3</v>
      </c>
      <c r="D104">
        <v>0.26501766784452202</v>
      </c>
      <c r="E104">
        <v>7.6080458520404001E-2</v>
      </c>
      <c r="F104" s="1">
        <f t="shared" si="1"/>
        <v>1.1187268786642119</v>
      </c>
      <c r="G104" t="s">
        <v>1080</v>
      </c>
      <c r="H104">
        <v>940</v>
      </c>
      <c r="I104">
        <v>9</v>
      </c>
      <c r="J104">
        <v>18082</v>
      </c>
      <c r="K104">
        <v>6.4120567375886504</v>
      </c>
      <c r="L104">
        <v>1</v>
      </c>
      <c r="M104">
        <v>0.95485633308371998</v>
      </c>
      <c r="N104">
        <v>76.425771449642596</v>
      </c>
    </row>
    <row r="105" spans="1:14" x14ac:dyDescent="0.3">
      <c r="A105" t="s">
        <v>13</v>
      </c>
      <c r="B105" t="s">
        <v>890</v>
      </c>
      <c r="C105">
        <v>3</v>
      </c>
      <c r="D105">
        <v>0.26501766784452202</v>
      </c>
      <c r="E105">
        <v>7.6080458520404001E-2</v>
      </c>
      <c r="F105" s="1">
        <f t="shared" si="1"/>
        <v>1.1187268786642119</v>
      </c>
      <c r="G105" t="s">
        <v>891</v>
      </c>
      <c r="H105">
        <v>940</v>
      </c>
      <c r="I105">
        <v>9</v>
      </c>
      <c r="J105">
        <v>18082</v>
      </c>
      <c r="K105">
        <v>6.4120567375886504</v>
      </c>
      <c r="L105">
        <v>1</v>
      </c>
      <c r="M105">
        <v>0.95485633308371998</v>
      </c>
      <c r="N105">
        <v>76.425771449642596</v>
      </c>
    </row>
    <row r="106" spans="1:14" x14ac:dyDescent="0.3">
      <c r="A106" t="s">
        <v>13</v>
      </c>
      <c r="B106" t="s">
        <v>1081</v>
      </c>
      <c r="C106">
        <v>3</v>
      </c>
      <c r="D106">
        <v>0.26501766784452202</v>
      </c>
      <c r="E106">
        <v>7.6080458520404001E-2</v>
      </c>
      <c r="F106" s="1">
        <f t="shared" si="1"/>
        <v>1.1187268786642119</v>
      </c>
      <c r="G106" t="s">
        <v>1082</v>
      </c>
      <c r="H106">
        <v>940</v>
      </c>
      <c r="I106">
        <v>9</v>
      </c>
      <c r="J106">
        <v>18082</v>
      </c>
      <c r="K106">
        <v>6.4120567375886504</v>
      </c>
      <c r="L106">
        <v>1</v>
      </c>
      <c r="M106">
        <v>0.95485633308371998</v>
      </c>
      <c r="N106">
        <v>76.425771449642596</v>
      </c>
    </row>
    <row r="107" spans="1:14" x14ac:dyDescent="0.3">
      <c r="A107" t="s">
        <v>13</v>
      </c>
      <c r="B107" t="s">
        <v>1083</v>
      </c>
      <c r="C107">
        <v>3</v>
      </c>
      <c r="D107">
        <v>0.26501766784452202</v>
      </c>
      <c r="E107">
        <v>7.6080458520404001E-2</v>
      </c>
      <c r="F107" s="1">
        <f t="shared" si="1"/>
        <v>1.1187268786642119</v>
      </c>
      <c r="G107" t="s">
        <v>1084</v>
      </c>
      <c r="H107">
        <v>940</v>
      </c>
      <c r="I107">
        <v>9</v>
      </c>
      <c r="J107">
        <v>18082</v>
      </c>
      <c r="K107">
        <v>6.4120567375886504</v>
      </c>
      <c r="L107">
        <v>1</v>
      </c>
      <c r="M107">
        <v>0.95485633308371998</v>
      </c>
      <c r="N107">
        <v>76.425771449642596</v>
      </c>
    </row>
    <row r="108" spans="1:14" x14ac:dyDescent="0.3">
      <c r="A108" t="s">
        <v>13</v>
      </c>
      <c r="B108" t="s">
        <v>1085</v>
      </c>
      <c r="C108">
        <v>3</v>
      </c>
      <c r="D108">
        <v>0.26501766784452202</v>
      </c>
      <c r="E108">
        <v>7.6080458520404001E-2</v>
      </c>
      <c r="F108" s="1">
        <f t="shared" si="1"/>
        <v>1.1187268786642119</v>
      </c>
      <c r="G108" t="s">
        <v>1086</v>
      </c>
      <c r="H108">
        <v>940</v>
      </c>
      <c r="I108">
        <v>9</v>
      </c>
      <c r="J108">
        <v>18082</v>
      </c>
      <c r="K108">
        <v>6.4120567375886504</v>
      </c>
      <c r="L108">
        <v>1</v>
      </c>
      <c r="M108">
        <v>0.95485633308371998</v>
      </c>
      <c r="N108">
        <v>76.425771449642596</v>
      </c>
    </row>
    <row r="109" spans="1:14" x14ac:dyDescent="0.3">
      <c r="A109" t="s">
        <v>13</v>
      </c>
      <c r="B109" t="s">
        <v>1087</v>
      </c>
      <c r="C109">
        <v>3</v>
      </c>
      <c r="D109">
        <v>0.26501766784452202</v>
      </c>
      <c r="E109">
        <v>7.6080458520404001E-2</v>
      </c>
      <c r="F109" s="1">
        <f t="shared" si="1"/>
        <v>1.1187268786642119</v>
      </c>
      <c r="G109" t="s">
        <v>1088</v>
      </c>
      <c r="H109">
        <v>940</v>
      </c>
      <c r="I109">
        <v>9</v>
      </c>
      <c r="J109">
        <v>18082</v>
      </c>
      <c r="K109">
        <v>6.4120567375886504</v>
      </c>
      <c r="L109">
        <v>1</v>
      </c>
      <c r="M109">
        <v>0.95485633308371998</v>
      </c>
      <c r="N109">
        <v>76.425771449642596</v>
      </c>
    </row>
    <row r="110" spans="1:14" x14ac:dyDescent="0.3">
      <c r="A110" t="s">
        <v>13</v>
      </c>
      <c r="B110" t="s">
        <v>1089</v>
      </c>
      <c r="C110">
        <v>4</v>
      </c>
      <c r="D110">
        <v>0.35335689045936303</v>
      </c>
      <c r="E110">
        <v>8.2424909494838605E-2</v>
      </c>
      <c r="F110" s="1">
        <f t="shared" si="1"/>
        <v>1.0839415210536447</v>
      </c>
      <c r="G110" t="s">
        <v>1090</v>
      </c>
      <c r="H110">
        <v>940</v>
      </c>
      <c r="I110">
        <v>20</v>
      </c>
      <c r="J110">
        <v>18082</v>
      </c>
      <c r="K110">
        <v>3.8472340425531901</v>
      </c>
      <c r="L110">
        <v>1</v>
      </c>
      <c r="M110">
        <v>0.96418535108311099</v>
      </c>
      <c r="N110">
        <v>79.213082913022006</v>
      </c>
    </row>
    <row r="111" spans="1:14" x14ac:dyDescent="0.3">
      <c r="A111" t="s">
        <v>13</v>
      </c>
      <c r="B111" t="s">
        <v>666</v>
      </c>
      <c r="C111">
        <v>6</v>
      </c>
      <c r="D111">
        <v>0.53003533568904504</v>
      </c>
      <c r="E111">
        <v>8.2492511527558696E-2</v>
      </c>
      <c r="F111" s="1">
        <f t="shared" si="1"/>
        <v>1.0835854738727202</v>
      </c>
      <c r="G111" t="s">
        <v>1091</v>
      </c>
      <c r="H111">
        <v>940</v>
      </c>
      <c r="I111">
        <v>45</v>
      </c>
      <c r="J111">
        <v>18082</v>
      </c>
      <c r="K111">
        <v>2.5648226950354598</v>
      </c>
      <c r="L111">
        <v>1</v>
      </c>
      <c r="M111">
        <v>0.96292487133101001</v>
      </c>
      <c r="N111">
        <v>79.241031640143703</v>
      </c>
    </row>
    <row r="112" spans="1:14" x14ac:dyDescent="0.3">
      <c r="A112" t="s">
        <v>13</v>
      </c>
      <c r="B112" t="s">
        <v>1092</v>
      </c>
      <c r="C112">
        <v>9</v>
      </c>
      <c r="D112">
        <v>0.795053003533568</v>
      </c>
      <c r="E112">
        <v>8.6381474800783994E-2</v>
      </c>
      <c r="F112" s="1">
        <f t="shared" si="1"/>
        <v>1.0635793854659372</v>
      </c>
      <c r="G112" t="s">
        <v>1093</v>
      </c>
      <c r="H112">
        <v>940</v>
      </c>
      <c r="I112">
        <v>88</v>
      </c>
      <c r="J112">
        <v>18082</v>
      </c>
      <c r="K112">
        <v>1.96733558994197</v>
      </c>
      <c r="L112">
        <v>1</v>
      </c>
      <c r="M112">
        <v>0.96725316536695904</v>
      </c>
      <c r="N112">
        <v>80.790374024243306</v>
      </c>
    </row>
    <row r="113" spans="1:14" x14ac:dyDescent="0.3">
      <c r="A113" t="s">
        <v>13</v>
      </c>
      <c r="B113" t="s">
        <v>344</v>
      </c>
      <c r="C113">
        <v>8</v>
      </c>
      <c r="D113">
        <v>0.70671378091872705</v>
      </c>
      <c r="E113">
        <v>8.8978430344835699E-2</v>
      </c>
      <c r="F113" s="1">
        <f t="shared" si="1"/>
        <v>1.0507152598443144</v>
      </c>
      <c r="G113" t="s">
        <v>1094</v>
      </c>
      <c r="H113">
        <v>940</v>
      </c>
      <c r="I113">
        <v>74</v>
      </c>
      <c r="J113">
        <v>18082</v>
      </c>
      <c r="K113">
        <v>2.0795859689476699</v>
      </c>
      <c r="L113">
        <v>1</v>
      </c>
      <c r="M113">
        <v>0.96943562320766097</v>
      </c>
      <c r="N113">
        <v>81.763407371447698</v>
      </c>
    </row>
    <row r="114" spans="1:14" x14ac:dyDescent="0.3">
      <c r="A114" t="s">
        <v>13</v>
      </c>
      <c r="B114" t="s">
        <v>1095</v>
      </c>
      <c r="C114">
        <v>16</v>
      </c>
      <c r="D114">
        <v>1.4134275618374501</v>
      </c>
      <c r="E114">
        <v>8.91230185274767E-2</v>
      </c>
      <c r="F114" s="1">
        <f t="shared" si="1"/>
        <v>1.050010112704163</v>
      </c>
      <c r="G114" t="s">
        <v>1096</v>
      </c>
      <c r="H114">
        <v>940</v>
      </c>
      <c r="I114">
        <v>197</v>
      </c>
      <c r="J114">
        <v>18082</v>
      </c>
      <c r="K114">
        <v>1.5623285451992599</v>
      </c>
      <c r="L114">
        <v>1</v>
      </c>
      <c r="M114">
        <v>0.96844061010277205</v>
      </c>
      <c r="N114">
        <v>81.816189025585103</v>
      </c>
    </row>
    <row r="115" spans="1:14" x14ac:dyDescent="0.3">
      <c r="A115" t="s">
        <v>13</v>
      </c>
      <c r="B115" t="s">
        <v>1097</v>
      </c>
      <c r="C115">
        <v>5</v>
      </c>
      <c r="D115">
        <v>0.44169611307420498</v>
      </c>
      <c r="E115">
        <v>8.9802401839122303E-2</v>
      </c>
      <c r="F115" s="1">
        <f t="shared" si="1"/>
        <v>1.0467120476141238</v>
      </c>
      <c r="G115" t="s">
        <v>1098</v>
      </c>
      <c r="H115">
        <v>940</v>
      </c>
      <c r="I115">
        <v>33</v>
      </c>
      <c r="J115">
        <v>18082</v>
      </c>
      <c r="K115">
        <v>2.9145712443584699</v>
      </c>
      <c r="L115">
        <v>1</v>
      </c>
      <c r="M115">
        <v>0.96812872821592899</v>
      </c>
      <c r="N115">
        <v>82.062269219066295</v>
      </c>
    </row>
    <row r="116" spans="1:14" x14ac:dyDescent="0.3">
      <c r="A116" t="s">
        <v>13</v>
      </c>
      <c r="B116" t="s">
        <v>1099</v>
      </c>
      <c r="C116">
        <v>5</v>
      </c>
      <c r="D116">
        <v>0.44169611307420498</v>
      </c>
      <c r="E116">
        <v>8.9802401839122303E-2</v>
      </c>
      <c r="F116" s="1">
        <f t="shared" si="1"/>
        <v>1.0467120476141238</v>
      </c>
      <c r="G116" t="s">
        <v>1100</v>
      </c>
      <c r="H116">
        <v>940</v>
      </c>
      <c r="I116">
        <v>33</v>
      </c>
      <c r="J116">
        <v>18082</v>
      </c>
      <c r="K116">
        <v>2.9145712443584699</v>
      </c>
      <c r="L116">
        <v>1</v>
      </c>
      <c r="M116">
        <v>0.96812872821592899</v>
      </c>
      <c r="N116">
        <v>82.062269219066295</v>
      </c>
    </row>
    <row r="117" spans="1:14" x14ac:dyDescent="0.3">
      <c r="A117" t="s">
        <v>13</v>
      </c>
      <c r="B117" t="s">
        <v>1101</v>
      </c>
      <c r="C117">
        <v>5</v>
      </c>
      <c r="D117">
        <v>0.44169611307420498</v>
      </c>
      <c r="E117">
        <v>8.9802401839122303E-2</v>
      </c>
      <c r="F117" s="1">
        <f t="shared" si="1"/>
        <v>1.0467120476141238</v>
      </c>
      <c r="G117" t="s">
        <v>1102</v>
      </c>
      <c r="H117">
        <v>940</v>
      </c>
      <c r="I117">
        <v>33</v>
      </c>
      <c r="J117">
        <v>18082</v>
      </c>
      <c r="K117">
        <v>2.9145712443584699</v>
      </c>
      <c r="L117">
        <v>1</v>
      </c>
      <c r="M117">
        <v>0.96812872821592899</v>
      </c>
      <c r="N117">
        <v>82.062269219066295</v>
      </c>
    </row>
    <row r="118" spans="1:14" x14ac:dyDescent="0.3">
      <c r="A118" t="s">
        <v>13</v>
      </c>
      <c r="B118" t="s">
        <v>384</v>
      </c>
      <c r="C118">
        <v>5</v>
      </c>
      <c r="D118">
        <v>0.44169611307420498</v>
      </c>
      <c r="E118">
        <v>8.9802401839122303E-2</v>
      </c>
      <c r="F118" s="1">
        <f t="shared" si="1"/>
        <v>1.0467120476141238</v>
      </c>
      <c r="G118" t="s">
        <v>1103</v>
      </c>
      <c r="H118">
        <v>940</v>
      </c>
      <c r="I118">
        <v>33</v>
      </c>
      <c r="J118">
        <v>18082</v>
      </c>
      <c r="K118">
        <v>2.9145712443584699</v>
      </c>
      <c r="L118">
        <v>1</v>
      </c>
      <c r="M118">
        <v>0.96812872821592899</v>
      </c>
      <c r="N118">
        <v>82.062269219066295</v>
      </c>
    </row>
    <row r="119" spans="1:14" x14ac:dyDescent="0.3">
      <c r="A119" t="s">
        <v>13</v>
      </c>
      <c r="B119" t="s">
        <v>1104</v>
      </c>
      <c r="C119">
        <v>3</v>
      </c>
      <c r="D119">
        <v>0.26501766784452202</v>
      </c>
      <c r="E119">
        <v>9.1918900163186101E-2</v>
      </c>
      <c r="F119" s="1">
        <f t="shared" si="1"/>
        <v>1.0365951807505467</v>
      </c>
      <c r="G119" t="s">
        <v>1105</v>
      </c>
      <c r="H119">
        <v>940</v>
      </c>
      <c r="I119">
        <v>10</v>
      </c>
      <c r="J119">
        <v>18082</v>
      </c>
      <c r="K119">
        <v>5.7708510638297801</v>
      </c>
      <c r="L119">
        <v>1</v>
      </c>
      <c r="M119">
        <v>0.96961310654107602</v>
      </c>
      <c r="N119">
        <v>82.808866355698797</v>
      </c>
    </row>
    <row r="120" spans="1:14" x14ac:dyDescent="0.3">
      <c r="A120" t="s">
        <v>13</v>
      </c>
      <c r="B120" t="s">
        <v>1106</v>
      </c>
      <c r="C120">
        <v>3</v>
      </c>
      <c r="D120">
        <v>0.26501766784452202</v>
      </c>
      <c r="E120">
        <v>9.1918900163186101E-2</v>
      </c>
      <c r="F120" s="1">
        <f t="shared" si="1"/>
        <v>1.0365951807505467</v>
      </c>
      <c r="G120" t="s">
        <v>1107</v>
      </c>
      <c r="H120">
        <v>940</v>
      </c>
      <c r="I120">
        <v>10</v>
      </c>
      <c r="J120">
        <v>18082</v>
      </c>
      <c r="K120">
        <v>5.7708510638297801</v>
      </c>
      <c r="L120">
        <v>1</v>
      </c>
      <c r="M120">
        <v>0.96961310654107602</v>
      </c>
      <c r="N120">
        <v>82.808866355698797</v>
      </c>
    </row>
    <row r="121" spans="1:14" x14ac:dyDescent="0.3">
      <c r="A121" t="s">
        <v>13</v>
      </c>
      <c r="B121" t="s">
        <v>1108</v>
      </c>
      <c r="C121">
        <v>3</v>
      </c>
      <c r="D121">
        <v>0.26501766784452202</v>
      </c>
      <c r="E121">
        <v>9.1918900163186101E-2</v>
      </c>
      <c r="F121" s="1">
        <f t="shared" si="1"/>
        <v>1.0365951807505467</v>
      </c>
      <c r="G121" t="s">
        <v>1109</v>
      </c>
      <c r="H121">
        <v>940</v>
      </c>
      <c r="I121">
        <v>10</v>
      </c>
      <c r="J121">
        <v>18082</v>
      </c>
      <c r="K121">
        <v>5.7708510638297801</v>
      </c>
      <c r="L121">
        <v>1</v>
      </c>
      <c r="M121">
        <v>0.96961310654107602</v>
      </c>
      <c r="N121">
        <v>82.808866355698797</v>
      </c>
    </row>
    <row r="122" spans="1:14" x14ac:dyDescent="0.3">
      <c r="A122" t="s">
        <v>13</v>
      </c>
      <c r="B122" t="s">
        <v>1110</v>
      </c>
      <c r="C122">
        <v>3</v>
      </c>
      <c r="D122">
        <v>0.26501766784452202</v>
      </c>
      <c r="E122">
        <v>9.1918900163186101E-2</v>
      </c>
      <c r="F122" s="1">
        <f t="shared" si="1"/>
        <v>1.0365951807505467</v>
      </c>
      <c r="G122" t="s">
        <v>1111</v>
      </c>
      <c r="H122">
        <v>940</v>
      </c>
      <c r="I122">
        <v>10</v>
      </c>
      <c r="J122">
        <v>18082</v>
      </c>
      <c r="K122">
        <v>5.7708510638297801</v>
      </c>
      <c r="L122">
        <v>1</v>
      </c>
      <c r="M122">
        <v>0.96961310654107602</v>
      </c>
      <c r="N122">
        <v>82.808866355698797</v>
      </c>
    </row>
    <row r="123" spans="1:14" x14ac:dyDescent="0.3">
      <c r="A123" t="s">
        <v>13</v>
      </c>
      <c r="B123" t="s">
        <v>1112</v>
      </c>
      <c r="C123">
        <v>4</v>
      </c>
      <c r="D123">
        <v>0.35335689045936303</v>
      </c>
      <c r="E123">
        <v>9.2608877943732404E-2</v>
      </c>
      <c r="F123" s="1">
        <f t="shared" si="1"/>
        <v>1.0333473777116153</v>
      </c>
      <c r="G123" t="s">
        <v>1113</v>
      </c>
      <c r="H123">
        <v>940</v>
      </c>
      <c r="I123">
        <v>21</v>
      </c>
      <c r="J123">
        <v>18082</v>
      </c>
      <c r="K123">
        <v>3.6640324214792299</v>
      </c>
      <c r="L123">
        <v>1</v>
      </c>
      <c r="M123">
        <v>0.96932230799934505</v>
      </c>
      <c r="N123">
        <v>83.045839613399295</v>
      </c>
    </row>
    <row r="124" spans="1:14" x14ac:dyDescent="0.3">
      <c r="A124" t="s">
        <v>13</v>
      </c>
      <c r="B124" t="s">
        <v>1114</v>
      </c>
      <c r="C124">
        <v>4</v>
      </c>
      <c r="D124">
        <v>0.35335689045936303</v>
      </c>
      <c r="E124">
        <v>9.2608877943732404E-2</v>
      </c>
      <c r="F124" s="1">
        <f t="shared" si="1"/>
        <v>1.0333473777116153</v>
      </c>
      <c r="G124" t="s">
        <v>1115</v>
      </c>
      <c r="H124">
        <v>940</v>
      </c>
      <c r="I124">
        <v>21</v>
      </c>
      <c r="J124">
        <v>18082</v>
      </c>
      <c r="K124">
        <v>3.6640324214792299</v>
      </c>
      <c r="L124">
        <v>1</v>
      </c>
      <c r="M124">
        <v>0.96932230799934505</v>
      </c>
      <c r="N124">
        <v>83.045839613399295</v>
      </c>
    </row>
    <row r="125" spans="1:14" x14ac:dyDescent="0.3">
      <c r="A125" t="s">
        <v>13</v>
      </c>
      <c r="B125" t="s">
        <v>1116</v>
      </c>
      <c r="C125">
        <v>4</v>
      </c>
      <c r="D125">
        <v>0.35335689045936303</v>
      </c>
      <c r="E125">
        <v>9.2608877943732404E-2</v>
      </c>
      <c r="F125" s="1">
        <f t="shared" si="1"/>
        <v>1.0333473777116153</v>
      </c>
      <c r="G125" t="s">
        <v>1117</v>
      </c>
      <c r="H125">
        <v>940</v>
      </c>
      <c r="I125">
        <v>21</v>
      </c>
      <c r="J125">
        <v>18082</v>
      </c>
      <c r="K125">
        <v>3.6640324214792299</v>
      </c>
      <c r="L125">
        <v>1</v>
      </c>
      <c r="M125">
        <v>0.96932230799934505</v>
      </c>
      <c r="N125">
        <v>83.045839613399295</v>
      </c>
    </row>
    <row r="126" spans="1:14" x14ac:dyDescent="0.3">
      <c r="A126" t="s">
        <v>13</v>
      </c>
      <c r="B126" t="s">
        <v>1118</v>
      </c>
      <c r="C126">
        <v>12</v>
      </c>
      <c r="D126">
        <v>1.0600706713780901</v>
      </c>
      <c r="E126">
        <v>9.2780714268988998E-2</v>
      </c>
      <c r="F126" s="1">
        <f t="shared" si="1"/>
        <v>1.0325422884039539</v>
      </c>
      <c r="G126" t="s">
        <v>1119</v>
      </c>
      <c r="H126">
        <v>940</v>
      </c>
      <c r="I126">
        <v>135</v>
      </c>
      <c r="J126">
        <v>18082</v>
      </c>
      <c r="K126">
        <v>1.7098817966902999</v>
      </c>
      <c r="L126">
        <v>1</v>
      </c>
      <c r="M126">
        <v>0.96840148172360097</v>
      </c>
      <c r="N126">
        <v>83.104374799925793</v>
      </c>
    </row>
    <row r="127" spans="1:14" x14ac:dyDescent="0.3">
      <c r="A127" t="s">
        <v>13</v>
      </c>
      <c r="B127" t="s">
        <v>1120</v>
      </c>
      <c r="C127">
        <v>6</v>
      </c>
      <c r="D127">
        <v>0.53003533568904504</v>
      </c>
      <c r="E127">
        <v>9.5360017641004505E-2</v>
      </c>
      <c r="F127" s="1">
        <f t="shared" si="1"/>
        <v>1.0206336772620792</v>
      </c>
      <c r="G127" t="s">
        <v>1121</v>
      </c>
      <c r="H127">
        <v>940</v>
      </c>
      <c r="I127">
        <v>47</v>
      </c>
      <c r="J127">
        <v>18082</v>
      </c>
      <c r="K127">
        <v>2.4556813037573502</v>
      </c>
      <c r="L127">
        <v>1</v>
      </c>
      <c r="M127">
        <v>0.97037103332971497</v>
      </c>
      <c r="N127">
        <v>83.960370156795904</v>
      </c>
    </row>
    <row r="128" spans="1:14" x14ac:dyDescent="0.3">
      <c r="A128" t="s">
        <v>13</v>
      </c>
      <c r="B128" t="s">
        <v>1122</v>
      </c>
      <c r="C128">
        <v>5</v>
      </c>
      <c r="D128">
        <v>0.44169611307420498</v>
      </c>
      <c r="E128">
        <v>9.7808836796919096E-2</v>
      </c>
      <c r="F128" s="1">
        <f t="shared" si="1"/>
        <v>1.0096219059611957</v>
      </c>
      <c r="G128" t="s">
        <v>1123</v>
      </c>
      <c r="H128">
        <v>940</v>
      </c>
      <c r="I128">
        <v>34</v>
      </c>
      <c r="J128">
        <v>18082</v>
      </c>
      <c r="K128">
        <v>2.82884856070087</v>
      </c>
      <c r="L128">
        <v>1</v>
      </c>
      <c r="M128">
        <v>0.97204900951233597</v>
      </c>
      <c r="N128">
        <v>84.734991357150804</v>
      </c>
    </row>
    <row r="129" spans="1:14" x14ac:dyDescent="0.3">
      <c r="A129" t="s">
        <v>13</v>
      </c>
      <c r="B129" t="s">
        <v>768</v>
      </c>
      <c r="C129">
        <v>5</v>
      </c>
      <c r="D129">
        <v>0.44169611307420498</v>
      </c>
      <c r="E129">
        <v>9.7808836796919096E-2</v>
      </c>
      <c r="F129" s="1">
        <f t="shared" si="1"/>
        <v>1.0096219059611957</v>
      </c>
      <c r="G129" t="s">
        <v>1124</v>
      </c>
      <c r="H129">
        <v>940</v>
      </c>
      <c r="I129">
        <v>34</v>
      </c>
      <c r="J129">
        <v>18082</v>
      </c>
      <c r="K129">
        <v>2.82884856070087</v>
      </c>
      <c r="L129">
        <v>1</v>
      </c>
      <c r="M129">
        <v>0.97204900951233597</v>
      </c>
      <c r="N129">
        <v>84.734991357150804</v>
      </c>
    </row>
    <row r="130" spans="1:14" x14ac:dyDescent="0.3">
      <c r="A130" t="s">
        <v>13</v>
      </c>
      <c r="B130" t="s">
        <v>770</v>
      </c>
      <c r="C130">
        <v>5</v>
      </c>
      <c r="D130">
        <v>0.44169611307420498</v>
      </c>
      <c r="E130">
        <v>9.7808836796919096E-2</v>
      </c>
      <c r="F130" s="1">
        <f t="shared" si="1"/>
        <v>1.0096219059611957</v>
      </c>
      <c r="G130" t="s">
        <v>1125</v>
      </c>
      <c r="H130">
        <v>940</v>
      </c>
      <c r="I130">
        <v>34</v>
      </c>
      <c r="J130">
        <v>18082</v>
      </c>
      <c r="K130">
        <v>2.82884856070087</v>
      </c>
      <c r="L130">
        <v>1</v>
      </c>
      <c r="M130">
        <v>0.97204900951233597</v>
      </c>
      <c r="N130">
        <v>84.734991357150804</v>
      </c>
    </row>
    <row r="131" spans="1:14" x14ac:dyDescent="0.3">
      <c r="A131" t="s">
        <v>13</v>
      </c>
      <c r="B131" t="s">
        <v>1126</v>
      </c>
      <c r="C131">
        <v>5</v>
      </c>
      <c r="D131">
        <v>0.44169611307420498</v>
      </c>
      <c r="E131">
        <v>9.7808836796919096E-2</v>
      </c>
      <c r="F131" s="1">
        <f t="shared" ref="F131:F132" si="2">-LOG10(E131)</f>
        <v>1.0096219059611957</v>
      </c>
      <c r="G131" t="s">
        <v>1127</v>
      </c>
      <c r="H131">
        <v>940</v>
      </c>
      <c r="I131">
        <v>34</v>
      </c>
      <c r="J131">
        <v>18082</v>
      </c>
      <c r="K131">
        <v>2.82884856070087</v>
      </c>
      <c r="L131">
        <v>1</v>
      </c>
      <c r="M131">
        <v>0.97204900951233597</v>
      </c>
      <c r="N131">
        <v>84.734991357150804</v>
      </c>
    </row>
    <row r="132" spans="1:14" x14ac:dyDescent="0.3">
      <c r="A132" t="s">
        <v>13</v>
      </c>
      <c r="B132" t="s">
        <v>88</v>
      </c>
      <c r="C132">
        <v>15</v>
      </c>
      <c r="D132">
        <v>1.32508833922261</v>
      </c>
      <c r="E132">
        <v>9.8403149677533594E-2</v>
      </c>
      <c r="F132" s="1">
        <f t="shared" si="2"/>
        <v>1.0069910004946667</v>
      </c>
      <c r="G132" t="s">
        <v>1128</v>
      </c>
      <c r="H132">
        <v>940</v>
      </c>
      <c r="I132">
        <v>184</v>
      </c>
      <c r="J132">
        <v>18082</v>
      </c>
      <c r="K132">
        <v>1.56816604995374</v>
      </c>
      <c r="L132">
        <v>1</v>
      </c>
      <c r="M132">
        <v>0.97167014802196305</v>
      </c>
      <c r="N132">
        <v>84.9175810433636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F16 vs AL</vt:lpstr>
      <vt:lpstr>EOD vs AL</vt:lpstr>
      <vt:lpstr>IF16.R vs AL.R</vt:lpstr>
      <vt:lpstr>EOD.R vs AL.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vin Ng</dc:creator>
  <cp:lastModifiedBy>Gavin Ng</cp:lastModifiedBy>
  <dcterms:created xsi:type="dcterms:W3CDTF">2019-06-24T08:51:43Z</dcterms:created>
  <dcterms:modified xsi:type="dcterms:W3CDTF">2019-06-24T08:57:03Z</dcterms:modified>
</cp:coreProperties>
</file>